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4940" yWindow="340" windowWidth="25360" windowHeight="141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" i="1" l="1"/>
  <c r="E11" i="1"/>
  <c r="E12" i="1"/>
  <c r="E13" i="1"/>
  <c r="E14" i="1"/>
  <c r="E16" i="1"/>
  <c r="E15" i="1"/>
  <c r="E2" i="1"/>
  <c r="E3" i="1"/>
  <c r="E4" i="1"/>
  <c r="E5" i="1"/>
  <c r="E6" i="1"/>
  <c r="E8" i="1"/>
  <c r="E7" i="1"/>
</calcChain>
</file>

<file path=xl/sharedStrings.xml><?xml version="1.0" encoding="utf-8"?>
<sst xmlns="http://schemas.openxmlformats.org/spreadsheetml/2006/main" count="33" uniqueCount="17">
  <si>
    <t>Figure 6 A-C</t>
  </si>
  <si>
    <t># cytonemes</t>
  </si>
  <si>
    <t>perimeter</t>
  </si>
  <si>
    <t>#/perimeter</t>
  </si>
  <si>
    <t>dally</t>
  </si>
  <si>
    <t>Mean</t>
  </si>
  <si>
    <t>STDEV</t>
  </si>
  <si>
    <t>dlp</t>
  </si>
  <si>
    <t>Figure 6D-I</t>
  </si>
  <si>
    <t>dad-GFP</t>
  </si>
  <si>
    <t>control</t>
  </si>
  <si>
    <t>dally80</t>
  </si>
  <si>
    <t>dlpA187</t>
  </si>
  <si>
    <t>dpERK</t>
  </si>
  <si>
    <t>Figure 6 J</t>
  </si>
  <si>
    <t>Angle</t>
  </si>
  <si>
    <t>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2" fontId="1" fillId="0" borderId="0" xfId="0" applyNumberFormat="1" applyFont="1" applyFill="1"/>
    <xf numFmtId="2" fontId="1" fillId="0" borderId="0" xfId="0" applyNumberFormat="1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3"/>
  <sheetViews>
    <sheetView tabSelected="1" workbookViewId="0">
      <selection activeCell="H13" sqref="H13"/>
    </sheetView>
  </sheetViews>
  <sheetFormatPr baseColWidth="10" defaultRowHeight="15" x14ac:dyDescent="0"/>
  <sheetData>
    <row r="1" spans="1:6">
      <c r="A1" s="1" t="s">
        <v>0</v>
      </c>
      <c r="B1" s="2"/>
      <c r="C1" s="3" t="s">
        <v>1</v>
      </c>
      <c r="D1" s="3" t="s">
        <v>2</v>
      </c>
      <c r="E1" s="3" t="s">
        <v>3</v>
      </c>
      <c r="F1" s="1"/>
    </row>
    <row r="2" spans="1:6">
      <c r="A2" s="1"/>
      <c r="B2" s="4" t="s">
        <v>4</v>
      </c>
      <c r="C2" s="1">
        <v>36</v>
      </c>
      <c r="D2" s="1">
        <v>166</v>
      </c>
      <c r="E2" s="5">
        <f>C2/D2</f>
        <v>0.21686746987951808</v>
      </c>
      <c r="F2" s="1"/>
    </row>
    <row r="3" spans="1:6">
      <c r="A3" s="1"/>
      <c r="B3" s="2"/>
      <c r="C3" s="1">
        <v>42</v>
      </c>
      <c r="D3" s="1">
        <v>159</v>
      </c>
      <c r="E3" s="5">
        <f t="shared" ref="E3:E6" si="0">C3/D3</f>
        <v>0.26415094339622641</v>
      </c>
      <c r="F3" s="1"/>
    </row>
    <row r="4" spans="1:6">
      <c r="A4" s="1"/>
      <c r="B4" s="2"/>
      <c r="C4" s="1">
        <v>24</v>
      </c>
      <c r="D4" s="1">
        <v>68</v>
      </c>
      <c r="E4" s="5">
        <f t="shared" si="0"/>
        <v>0.35294117647058826</v>
      </c>
      <c r="F4" s="1"/>
    </row>
    <row r="5" spans="1:6">
      <c r="A5" s="1"/>
      <c r="B5" s="2"/>
      <c r="C5" s="1">
        <v>40</v>
      </c>
      <c r="D5" s="1">
        <v>130</v>
      </c>
      <c r="E5" s="5">
        <f t="shared" si="0"/>
        <v>0.30769230769230771</v>
      </c>
      <c r="F5" s="1"/>
    </row>
    <row r="6" spans="1:6">
      <c r="A6" s="1"/>
      <c r="B6" s="2"/>
      <c r="C6" s="1">
        <v>21</v>
      </c>
      <c r="D6" s="1">
        <v>85</v>
      </c>
      <c r="E6" s="5">
        <f t="shared" si="0"/>
        <v>0.24705882352941178</v>
      </c>
      <c r="F6" s="1"/>
    </row>
    <row r="7" spans="1:6">
      <c r="A7" s="1"/>
      <c r="B7" s="2" t="s">
        <v>5</v>
      </c>
      <c r="C7" s="1"/>
      <c r="D7" s="1"/>
      <c r="E7" s="5">
        <f>AVERAGE(E2:E6)</f>
        <v>0.27774214419361043</v>
      </c>
      <c r="F7" s="1"/>
    </row>
    <row r="8" spans="1:6">
      <c r="A8" s="1"/>
      <c r="B8" s="2" t="s">
        <v>6</v>
      </c>
      <c r="C8" s="1"/>
      <c r="D8" s="1"/>
      <c r="E8" s="5">
        <f>STDEV(E2:E6)</f>
        <v>5.3347492040245609E-2</v>
      </c>
      <c r="F8" s="1"/>
    </row>
    <row r="9" spans="1:6">
      <c r="A9" s="1"/>
      <c r="B9" s="2"/>
      <c r="C9" s="1"/>
      <c r="D9" s="1"/>
      <c r="E9" s="5"/>
      <c r="F9" s="1"/>
    </row>
    <row r="10" spans="1:6">
      <c r="A10" s="1"/>
      <c r="B10" s="4" t="s">
        <v>7</v>
      </c>
      <c r="C10" s="1">
        <v>69</v>
      </c>
      <c r="D10" s="1">
        <v>165</v>
      </c>
      <c r="E10" s="5">
        <f>C10/D10</f>
        <v>0.41818181818181815</v>
      </c>
      <c r="F10" s="1"/>
    </row>
    <row r="11" spans="1:6">
      <c r="A11" s="1"/>
      <c r="B11" s="2"/>
      <c r="C11" s="1">
        <v>63</v>
      </c>
      <c r="D11" s="1">
        <v>142</v>
      </c>
      <c r="E11" s="5">
        <f t="shared" ref="E11:E14" si="1">C11/D11</f>
        <v>0.44366197183098594</v>
      </c>
      <c r="F11" s="1"/>
    </row>
    <row r="12" spans="1:6">
      <c r="A12" s="1"/>
      <c r="B12" s="2"/>
      <c r="C12" s="1">
        <v>46</v>
      </c>
      <c r="D12" s="1">
        <v>98</v>
      </c>
      <c r="E12" s="5">
        <f t="shared" si="1"/>
        <v>0.46938775510204084</v>
      </c>
      <c r="F12" s="1"/>
    </row>
    <row r="13" spans="1:6">
      <c r="A13" s="1"/>
      <c r="B13" s="2"/>
      <c r="C13" s="1">
        <v>63</v>
      </c>
      <c r="D13" s="1">
        <v>149</v>
      </c>
      <c r="E13" s="5">
        <f t="shared" si="1"/>
        <v>0.42281879194630873</v>
      </c>
      <c r="F13" s="1"/>
    </row>
    <row r="14" spans="1:6">
      <c r="A14" s="1"/>
      <c r="B14" s="2"/>
      <c r="C14" s="1">
        <v>68</v>
      </c>
      <c r="D14" s="1">
        <v>123</v>
      </c>
      <c r="E14" s="5">
        <f t="shared" si="1"/>
        <v>0.55284552845528456</v>
      </c>
      <c r="F14" s="1"/>
    </row>
    <row r="15" spans="1:6">
      <c r="A15" s="1"/>
      <c r="B15" s="2" t="s">
        <v>5</v>
      </c>
      <c r="C15" s="1"/>
      <c r="D15" s="1"/>
      <c r="E15" s="5">
        <f>AVERAGE(E10:E14)</f>
        <v>0.46137917310328758</v>
      </c>
      <c r="F15" s="1"/>
    </row>
    <row r="16" spans="1:6">
      <c r="A16" s="1"/>
      <c r="B16" s="2" t="s">
        <v>6</v>
      </c>
      <c r="C16" s="1"/>
      <c r="D16" s="1"/>
      <c r="E16" s="5">
        <f>STDEV(E10:E14)</f>
        <v>5.4993284215244839E-2</v>
      </c>
      <c r="F16" s="1"/>
    </row>
    <row r="17" spans="1:6">
      <c r="A17" s="1"/>
      <c r="B17" s="2"/>
      <c r="C17" s="1"/>
      <c r="D17" s="1"/>
      <c r="E17" s="5"/>
      <c r="F17" s="1"/>
    </row>
    <row r="18" spans="1:6">
      <c r="A18" s="1" t="s">
        <v>8</v>
      </c>
      <c r="B18" s="2"/>
      <c r="C18" s="1"/>
      <c r="D18" s="1"/>
      <c r="E18" s="5"/>
      <c r="F18" s="1"/>
    </row>
    <row r="19" spans="1:6">
      <c r="A19" s="1"/>
      <c r="B19" s="2" t="s">
        <v>9</v>
      </c>
      <c r="C19" s="1" t="s">
        <v>10</v>
      </c>
      <c r="D19" s="1" t="s">
        <v>11</v>
      </c>
      <c r="E19" s="5" t="s">
        <v>12</v>
      </c>
      <c r="F19" s="1"/>
    </row>
    <row r="20" spans="1:6">
      <c r="A20" s="1"/>
      <c r="B20" s="2"/>
      <c r="C20" s="1">
        <v>30.003999999999998</v>
      </c>
      <c r="D20" s="1">
        <v>15.952999999999999</v>
      </c>
      <c r="E20" s="5">
        <v>29.19</v>
      </c>
      <c r="F20" s="1"/>
    </row>
    <row r="21" spans="1:6">
      <c r="A21" s="1"/>
      <c r="B21" s="2"/>
      <c r="C21" s="1">
        <v>23.812999999999999</v>
      </c>
      <c r="D21" s="1">
        <v>11.309999999999999</v>
      </c>
      <c r="E21" s="5">
        <v>30.959999999999997</v>
      </c>
      <c r="F21" s="1"/>
    </row>
    <row r="22" spans="1:6">
      <c r="A22" s="1"/>
      <c r="B22" s="2"/>
      <c r="C22" s="1">
        <v>26.991999999999997</v>
      </c>
      <c r="D22" s="1">
        <v>12.427</v>
      </c>
      <c r="E22" s="5">
        <v>27.091000000000001</v>
      </c>
      <c r="F22" s="1"/>
    </row>
    <row r="23" spans="1:6">
      <c r="A23" s="1"/>
      <c r="B23" s="2"/>
      <c r="C23" s="1">
        <v>29.617000000000001</v>
      </c>
      <c r="D23" s="1">
        <v>7.6370000000000005</v>
      </c>
      <c r="E23" s="5">
        <v>25.789000000000001</v>
      </c>
      <c r="F23" s="1"/>
    </row>
    <row r="24" spans="1:6">
      <c r="A24" s="1"/>
      <c r="B24" s="2" t="s">
        <v>5</v>
      </c>
      <c r="C24" s="1">
        <v>27.6065</v>
      </c>
      <c r="D24" s="1">
        <v>11.83175</v>
      </c>
      <c r="E24" s="5">
        <v>28.2575</v>
      </c>
      <c r="F24" s="1"/>
    </row>
    <row r="25" spans="1:6">
      <c r="A25" s="1"/>
      <c r="B25" s="2" t="s">
        <v>6</v>
      </c>
      <c r="C25" s="1">
        <v>2.8611401573498636</v>
      </c>
      <c r="D25" s="1">
        <v>3.4257444324798429</v>
      </c>
      <c r="E25" s="5">
        <v>2.2823436054488653</v>
      </c>
      <c r="F25" s="1"/>
    </row>
    <row r="26" spans="1:6">
      <c r="A26" s="1"/>
      <c r="B26" s="2"/>
      <c r="C26" s="1"/>
      <c r="D26" s="1"/>
      <c r="E26" s="5"/>
      <c r="F26" s="1"/>
    </row>
    <row r="27" spans="1:6">
      <c r="A27" s="1"/>
      <c r="B27" s="2" t="s">
        <v>13</v>
      </c>
      <c r="C27" s="1" t="s">
        <v>10</v>
      </c>
      <c r="D27" s="1" t="s">
        <v>11</v>
      </c>
      <c r="E27" s="5" t="s">
        <v>12</v>
      </c>
      <c r="F27" s="1"/>
    </row>
    <row r="28" spans="1:6">
      <c r="A28" s="1"/>
      <c r="B28" s="2"/>
      <c r="C28" s="1">
        <v>36.226999999999997</v>
      </c>
      <c r="D28" s="1">
        <v>40.468000000000004</v>
      </c>
      <c r="E28" s="5">
        <v>29.844000000000001</v>
      </c>
      <c r="F28" s="1"/>
    </row>
    <row r="29" spans="1:6">
      <c r="A29" s="1"/>
      <c r="B29" s="2"/>
      <c r="C29" s="1">
        <v>47.468000000000004</v>
      </c>
      <c r="D29" s="1">
        <v>53.582999999999998</v>
      </c>
      <c r="E29" s="5">
        <v>22.404999999999998</v>
      </c>
      <c r="F29" s="1"/>
    </row>
    <row r="30" spans="1:6">
      <c r="A30" s="1"/>
      <c r="B30" s="2"/>
      <c r="C30" s="1">
        <v>49.381999999999998</v>
      </c>
      <c r="D30" s="1">
        <v>51.921999999999997</v>
      </c>
      <c r="E30" s="5">
        <v>27.175000000000001</v>
      </c>
      <c r="F30" s="1"/>
    </row>
    <row r="31" spans="1:6">
      <c r="A31" s="1"/>
      <c r="B31" s="2"/>
      <c r="C31" s="1">
        <v>49.613</v>
      </c>
      <c r="D31" s="1">
        <v>45.429000000000002</v>
      </c>
      <c r="E31" s="5">
        <v>14.921999999999999</v>
      </c>
      <c r="F31" s="1"/>
    </row>
    <row r="32" spans="1:6">
      <c r="A32" s="1"/>
      <c r="B32" s="2" t="s">
        <v>5</v>
      </c>
      <c r="C32" s="1">
        <v>45.672499999999999</v>
      </c>
      <c r="D32" s="1">
        <v>47.850500000000004</v>
      </c>
      <c r="E32" s="5">
        <v>23.586499999999997</v>
      </c>
      <c r="F32" s="1"/>
    </row>
    <row r="33" spans="1:6">
      <c r="A33" s="1"/>
      <c r="B33" s="2" t="s">
        <v>6</v>
      </c>
      <c r="C33" s="1">
        <v>6.3699613028651809</v>
      </c>
      <c r="D33" s="1">
        <v>6.0498935803311795</v>
      </c>
      <c r="E33" s="5">
        <v>6.5447979597030752</v>
      </c>
      <c r="F33" s="1"/>
    </row>
    <row r="34" spans="1:6">
      <c r="A34" s="1"/>
      <c r="B34" s="2"/>
      <c r="C34" s="1"/>
      <c r="D34" s="1"/>
      <c r="E34" s="1"/>
      <c r="F34" s="1"/>
    </row>
    <row r="35" spans="1:6">
      <c r="A35" s="1" t="s">
        <v>14</v>
      </c>
      <c r="B35" s="2" t="s">
        <v>10</v>
      </c>
      <c r="C35" s="3" t="s">
        <v>15</v>
      </c>
      <c r="D35" s="3" t="s">
        <v>16</v>
      </c>
      <c r="E35" s="1"/>
      <c r="F35" s="1"/>
    </row>
    <row r="36" spans="1:6">
      <c r="A36" s="1"/>
      <c r="B36" s="2"/>
      <c r="C36" s="5">
        <v>-88.492999999999995</v>
      </c>
      <c r="D36" s="5">
        <v>0.39600000000000002</v>
      </c>
      <c r="E36" s="5"/>
      <c r="F36" s="1"/>
    </row>
    <row r="37" spans="1:6">
      <c r="A37" s="1"/>
      <c r="B37" s="2"/>
      <c r="C37" s="5">
        <v>-106.991</v>
      </c>
      <c r="D37" s="5">
        <v>0.39200000000000002</v>
      </c>
      <c r="E37" s="5"/>
      <c r="F37" s="1"/>
    </row>
    <row r="38" spans="1:6">
      <c r="A38" s="1"/>
      <c r="B38" s="2"/>
      <c r="C38" s="5">
        <v>-98.366</v>
      </c>
      <c r="D38" s="5">
        <v>0.35799999999999998</v>
      </c>
      <c r="E38" s="5"/>
      <c r="F38" s="1"/>
    </row>
    <row r="39" spans="1:6">
      <c r="A39" s="1"/>
      <c r="B39" s="2"/>
      <c r="C39" s="5">
        <v>-70.253</v>
      </c>
      <c r="D39" s="5">
        <v>0.432</v>
      </c>
      <c r="E39" s="5"/>
      <c r="F39" s="1"/>
    </row>
    <row r="40" spans="1:6">
      <c r="A40" s="1"/>
      <c r="B40" s="2"/>
      <c r="C40" s="5">
        <v>-69.677000000000007</v>
      </c>
      <c r="D40" s="5">
        <v>0.3</v>
      </c>
      <c r="E40" s="5"/>
      <c r="F40" s="1"/>
    </row>
    <row r="41" spans="1:6">
      <c r="A41" s="1"/>
      <c r="B41" s="2"/>
      <c r="C41" s="5">
        <v>-71.03</v>
      </c>
      <c r="D41" s="5">
        <v>0.35199999999999998</v>
      </c>
      <c r="E41" s="5"/>
      <c r="F41" s="1"/>
    </row>
    <row r="42" spans="1:6">
      <c r="A42" s="1"/>
      <c r="B42" s="2"/>
      <c r="C42" s="5">
        <v>-66.194000000000003</v>
      </c>
      <c r="D42" s="5">
        <v>0.38700000000000001</v>
      </c>
      <c r="E42" s="5"/>
      <c r="F42" s="1"/>
    </row>
    <row r="43" spans="1:6">
      <c r="A43" s="1"/>
      <c r="B43" s="2"/>
      <c r="C43" s="5">
        <v>-63.435000000000002</v>
      </c>
      <c r="D43" s="5">
        <v>0.28000000000000003</v>
      </c>
      <c r="E43" s="5"/>
      <c r="F43" s="1"/>
    </row>
    <row r="44" spans="1:6">
      <c r="A44" s="1"/>
      <c r="B44" s="2"/>
      <c r="C44" s="5">
        <v>-71.564999999999998</v>
      </c>
      <c r="D44" s="5">
        <v>0.42799999999999999</v>
      </c>
      <c r="E44" s="5"/>
      <c r="F44" s="1"/>
    </row>
    <row r="45" spans="1:6">
      <c r="A45" s="1"/>
      <c r="B45" s="2"/>
      <c r="C45" s="5">
        <v>-64.134</v>
      </c>
      <c r="D45" s="5">
        <v>0.38200000000000001</v>
      </c>
      <c r="E45" s="5"/>
      <c r="F45" s="1"/>
    </row>
    <row r="46" spans="1:6">
      <c r="A46" s="1"/>
      <c r="B46" s="2"/>
      <c r="C46" s="5">
        <v>-72.646000000000001</v>
      </c>
      <c r="D46" s="5">
        <v>0.34899999999999998</v>
      </c>
      <c r="E46" s="5"/>
      <c r="F46" s="1"/>
    </row>
    <row r="47" spans="1:6">
      <c r="A47" s="1"/>
      <c r="B47" s="2"/>
      <c r="C47" s="5">
        <v>-30.963999999999999</v>
      </c>
      <c r="D47" s="5">
        <v>0.36399999999999999</v>
      </c>
      <c r="E47" s="5"/>
      <c r="F47" s="1"/>
    </row>
    <row r="48" spans="1:6">
      <c r="A48" s="1"/>
      <c r="B48" s="2"/>
      <c r="C48" s="5">
        <v>-42.613999999999997</v>
      </c>
      <c r="D48" s="5">
        <v>0.35399999999999998</v>
      </c>
      <c r="E48" s="5"/>
      <c r="F48" s="1"/>
    </row>
    <row r="49" spans="1:6">
      <c r="A49" s="1"/>
      <c r="B49" s="2"/>
      <c r="C49" s="5">
        <v>-23.962</v>
      </c>
      <c r="D49" s="5">
        <v>0.308</v>
      </c>
      <c r="E49" s="5"/>
      <c r="F49" s="1"/>
    </row>
    <row r="50" spans="1:6">
      <c r="A50" s="1"/>
      <c r="B50" s="2"/>
      <c r="C50" s="5">
        <v>-1.0609999999999999</v>
      </c>
      <c r="D50" s="5">
        <v>0.56299999999999994</v>
      </c>
      <c r="E50" s="5"/>
      <c r="F50" s="1"/>
    </row>
    <row r="51" spans="1:6">
      <c r="A51" s="1"/>
      <c r="B51" s="2"/>
      <c r="C51" s="5">
        <v>11.56</v>
      </c>
      <c r="D51" s="5">
        <v>0.46800000000000003</v>
      </c>
      <c r="E51" s="5"/>
      <c r="F51" s="1"/>
    </row>
    <row r="52" spans="1:6">
      <c r="A52" s="1"/>
      <c r="B52" s="2"/>
      <c r="C52" s="5">
        <v>5.5279999999999996</v>
      </c>
      <c r="D52" s="5">
        <v>0.64900000000000002</v>
      </c>
      <c r="E52" s="5"/>
      <c r="F52" s="1"/>
    </row>
    <row r="53" spans="1:6">
      <c r="A53" s="1"/>
      <c r="B53" s="2"/>
      <c r="C53" s="5">
        <v>0</v>
      </c>
      <c r="D53" s="5">
        <v>0.76</v>
      </c>
      <c r="E53" s="5"/>
      <c r="F53" s="1"/>
    </row>
    <row r="54" spans="1:6">
      <c r="A54" s="1"/>
      <c r="B54" s="2"/>
      <c r="C54" s="5">
        <v>2.7010000000000001</v>
      </c>
      <c r="D54" s="5">
        <v>1.105</v>
      </c>
      <c r="E54" s="5"/>
      <c r="F54" s="1"/>
    </row>
    <row r="55" spans="1:6">
      <c r="A55" s="1"/>
      <c r="B55" s="2"/>
      <c r="C55" s="5">
        <v>12.339</v>
      </c>
      <c r="D55" s="5">
        <v>1.024</v>
      </c>
      <c r="E55" s="5"/>
      <c r="F55" s="1"/>
    </row>
    <row r="56" spans="1:6">
      <c r="A56" s="1"/>
      <c r="B56" s="2"/>
      <c r="C56" s="5">
        <v>8.5310000000000006</v>
      </c>
      <c r="D56" s="5">
        <v>0.63200000000000001</v>
      </c>
      <c r="E56" s="5"/>
      <c r="F56" s="1"/>
    </row>
    <row r="57" spans="1:6">
      <c r="A57" s="1"/>
      <c r="B57" s="2"/>
      <c r="C57" s="5">
        <v>11.944000000000001</v>
      </c>
      <c r="D57" s="5">
        <v>0.55400000000000005</v>
      </c>
      <c r="E57" s="5"/>
      <c r="F57" s="1"/>
    </row>
    <row r="58" spans="1:6">
      <c r="A58" s="1"/>
      <c r="B58" s="2"/>
      <c r="C58" s="5">
        <v>0</v>
      </c>
      <c r="D58" s="5">
        <v>0.60399999999999998</v>
      </c>
      <c r="E58" s="5"/>
      <c r="F58" s="1"/>
    </row>
    <row r="59" spans="1:6">
      <c r="A59" s="1"/>
      <c r="B59" s="2"/>
      <c r="C59" s="5">
        <v>11.47</v>
      </c>
      <c r="D59" s="5">
        <v>0.73299999999999998</v>
      </c>
      <c r="E59" s="5"/>
      <c r="F59" s="1"/>
    </row>
    <row r="60" spans="1:6">
      <c r="A60" s="1"/>
      <c r="B60" s="2"/>
      <c r="C60" s="5">
        <v>7.9429999999999996</v>
      </c>
      <c r="D60" s="5">
        <v>0.90500000000000003</v>
      </c>
      <c r="E60" s="5"/>
      <c r="F60" s="1"/>
    </row>
    <row r="61" spans="1:6">
      <c r="A61" s="1"/>
      <c r="B61" s="2"/>
      <c r="C61" s="5">
        <v>10.46</v>
      </c>
      <c r="D61" s="5">
        <v>0.68899999999999995</v>
      </c>
      <c r="E61" s="5"/>
      <c r="F61" s="1"/>
    </row>
    <row r="62" spans="1:6">
      <c r="A62" s="1"/>
      <c r="B62" s="2"/>
      <c r="C62" s="5">
        <v>13.430999999999999</v>
      </c>
      <c r="D62" s="5">
        <v>0.71799999999999997</v>
      </c>
      <c r="E62" s="5"/>
      <c r="F62" s="1"/>
    </row>
    <row r="63" spans="1:6">
      <c r="A63" s="1"/>
      <c r="B63" s="2"/>
      <c r="C63" s="5">
        <v>19.29</v>
      </c>
      <c r="D63" s="5">
        <v>0.66200000000000003</v>
      </c>
      <c r="E63" s="5"/>
      <c r="F63" s="1"/>
    </row>
    <row r="64" spans="1:6">
      <c r="A64" s="1"/>
      <c r="B64" s="2"/>
      <c r="C64" s="5">
        <v>13.349</v>
      </c>
      <c r="D64" s="5">
        <v>0.63200000000000001</v>
      </c>
      <c r="E64" s="5"/>
      <c r="F64" s="1"/>
    </row>
    <row r="65" spans="1:6">
      <c r="A65" s="1"/>
      <c r="B65" s="2"/>
      <c r="C65" s="5">
        <v>7.7919999999999998</v>
      </c>
      <c r="D65" s="5">
        <v>0.999</v>
      </c>
      <c r="E65" s="5"/>
      <c r="F65" s="1"/>
    </row>
    <row r="66" spans="1:6">
      <c r="A66" s="1"/>
      <c r="B66" s="2"/>
      <c r="C66" s="5">
        <v>6.2709999999999999</v>
      </c>
      <c r="D66" s="5">
        <v>0.95399999999999996</v>
      </c>
      <c r="E66" s="5"/>
      <c r="F66" s="1"/>
    </row>
    <row r="67" spans="1:6">
      <c r="A67" s="1"/>
      <c r="B67" s="2"/>
      <c r="C67" s="5">
        <v>11.547000000000001</v>
      </c>
      <c r="D67" s="5">
        <v>0.98899999999999999</v>
      </c>
      <c r="E67" s="5"/>
      <c r="F67" s="1"/>
    </row>
    <row r="68" spans="1:6">
      <c r="A68" s="1"/>
      <c r="B68" s="2"/>
      <c r="C68" s="5">
        <v>17.722999999999999</v>
      </c>
      <c r="D68" s="5">
        <v>1.0609999999999999</v>
      </c>
      <c r="E68" s="5"/>
      <c r="F68" s="1"/>
    </row>
    <row r="69" spans="1:6">
      <c r="A69" s="1"/>
      <c r="B69" s="2"/>
      <c r="C69" s="5">
        <v>20.638000000000002</v>
      </c>
      <c r="D69" s="5">
        <v>0.85699999999999998</v>
      </c>
      <c r="E69" s="5"/>
      <c r="F69" s="1"/>
    </row>
    <row r="70" spans="1:6">
      <c r="A70" s="1"/>
      <c r="B70" s="2"/>
      <c r="C70" s="5">
        <v>33.69</v>
      </c>
      <c r="D70" s="5">
        <v>0.48799999999999999</v>
      </c>
      <c r="E70" s="5"/>
      <c r="F70" s="1"/>
    </row>
    <row r="71" spans="1:6">
      <c r="A71" s="1"/>
      <c r="B71" s="2"/>
      <c r="C71" s="5">
        <v>72.646000000000001</v>
      </c>
      <c r="D71" s="5">
        <v>0.34899999999999998</v>
      </c>
      <c r="E71" s="5"/>
      <c r="F71" s="1"/>
    </row>
    <row r="72" spans="1:6">
      <c r="A72" s="1"/>
      <c r="B72" s="2"/>
      <c r="C72" s="5">
        <v>-67.834000000000003</v>
      </c>
      <c r="D72" s="5">
        <v>0.30399999999999999</v>
      </c>
      <c r="E72" s="5"/>
      <c r="F72" s="1"/>
    </row>
    <row r="73" spans="1:6">
      <c r="A73" s="1"/>
      <c r="B73" s="2"/>
      <c r="C73" s="5">
        <v>-90</v>
      </c>
      <c r="D73" s="5">
        <v>0.19800000000000001</v>
      </c>
      <c r="E73" s="5"/>
      <c r="F73" s="1"/>
    </row>
    <row r="74" spans="1:6">
      <c r="A74" s="1"/>
      <c r="B74" s="2"/>
      <c r="C74" s="5">
        <v>-90</v>
      </c>
      <c r="D74" s="5">
        <v>0.13500000000000001</v>
      </c>
      <c r="E74" s="5"/>
      <c r="F74" s="1"/>
    </row>
    <row r="75" spans="1:6">
      <c r="A75" s="1"/>
      <c r="B75" s="2"/>
      <c r="C75" s="5">
        <v>-85.03</v>
      </c>
      <c r="D75" s="5">
        <v>0.24</v>
      </c>
      <c r="E75" s="5"/>
      <c r="F75" s="1"/>
    </row>
    <row r="76" spans="1:6">
      <c r="A76" s="1"/>
      <c r="B76" s="2"/>
      <c r="C76" s="5">
        <v>-63.435000000000002</v>
      </c>
      <c r="D76" s="5">
        <v>0.23300000000000001</v>
      </c>
      <c r="E76" s="5"/>
      <c r="F76" s="1"/>
    </row>
    <row r="77" spans="1:6">
      <c r="A77" s="1"/>
      <c r="B77" s="2"/>
      <c r="C77" s="5">
        <v>-83.418000000000006</v>
      </c>
      <c r="D77" s="5">
        <v>0.27300000000000002</v>
      </c>
      <c r="E77" s="5"/>
      <c r="F77" s="1"/>
    </row>
    <row r="78" spans="1:6">
      <c r="A78" s="1"/>
      <c r="B78" s="2"/>
      <c r="C78" s="5">
        <v>-90</v>
      </c>
      <c r="D78" s="5">
        <v>0.17699999999999999</v>
      </c>
      <c r="E78" s="5"/>
      <c r="F78" s="1"/>
    </row>
    <row r="79" spans="1:6">
      <c r="A79" s="1"/>
      <c r="B79" s="2"/>
      <c r="C79" s="5">
        <v>-98.13</v>
      </c>
      <c r="D79" s="5">
        <v>0.221</v>
      </c>
      <c r="E79" s="5"/>
      <c r="F79" s="1"/>
    </row>
    <row r="80" spans="1:6">
      <c r="A80" s="1"/>
      <c r="B80" s="2"/>
      <c r="C80" s="5">
        <v>-90</v>
      </c>
      <c r="D80" s="5">
        <v>0.219</v>
      </c>
      <c r="E80" s="5"/>
      <c r="F80" s="1"/>
    </row>
    <row r="81" spans="1:6">
      <c r="A81" s="1"/>
      <c r="B81" s="2"/>
      <c r="C81" s="5">
        <v>-136.97499999999999</v>
      </c>
      <c r="D81" s="5">
        <v>0.214</v>
      </c>
      <c r="E81" s="5"/>
      <c r="F81" s="1"/>
    </row>
    <row r="82" spans="1:6">
      <c r="A82" s="1"/>
      <c r="B82" s="2"/>
      <c r="C82" s="5">
        <v>92.49</v>
      </c>
      <c r="D82" s="5">
        <v>0.24</v>
      </c>
      <c r="E82" s="5"/>
      <c r="F82" s="1"/>
    </row>
    <row r="83" spans="1:6">
      <c r="A83" s="1"/>
      <c r="B83" s="2"/>
      <c r="C83" s="5">
        <v>-75.465999999999994</v>
      </c>
      <c r="D83" s="5">
        <v>0.29099999999999998</v>
      </c>
      <c r="E83" s="5"/>
      <c r="F83" s="1"/>
    </row>
    <row r="84" spans="1:6">
      <c r="A84" s="1"/>
      <c r="B84" s="2"/>
      <c r="C84" s="5">
        <v>-101.31</v>
      </c>
      <c r="D84" s="5">
        <v>0.159</v>
      </c>
      <c r="E84" s="5"/>
      <c r="F84" s="1"/>
    </row>
    <row r="85" spans="1:6">
      <c r="A85" s="1"/>
      <c r="B85" s="2"/>
      <c r="C85" s="5">
        <v>-98.972999999999999</v>
      </c>
      <c r="D85" s="5">
        <v>0.2</v>
      </c>
      <c r="E85" s="5"/>
      <c r="F85" s="1"/>
    </row>
    <row r="86" spans="1:6">
      <c r="A86" s="1"/>
      <c r="B86" s="2"/>
      <c r="C86" s="5">
        <v>-104.036</v>
      </c>
      <c r="D86" s="5">
        <v>32.984999999999999</v>
      </c>
      <c r="E86" s="5"/>
      <c r="F86" s="1"/>
    </row>
    <row r="87" spans="1:6">
      <c r="A87" s="1"/>
      <c r="B87" s="2"/>
      <c r="C87" s="5">
        <v>-90</v>
      </c>
      <c r="D87" s="5">
        <v>24</v>
      </c>
      <c r="E87" s="5"/>
      <c r="F87" s="1"/>
    </row>
    <row r="88" spans="1:6">
      <c r="A88" s="1"/>
      <c r="B88" s="2"/>
      <c r="C88" s="5">
        <v>-106.699</v>
      </c>
      <c r="D88" s="5">
        <v>51.466999999999999</v>
      </c>
      <c r="E88" s="5"/>
      <c r="F88" s="1"/>
    </row>
    <row r="89" spans="1:6">
      <c r="A89" s="1"/>
      <c r="B89" s="2"/>
      <c r="C89" s="5">
        <v>-104.036</v>
      </c>
      <c r="D89" s="5">
        <v>49.476999999999997</v>
      </c>
      <c r="E89" s="5"/>
      <c r="F89" s="1"/>
    </row>
    <row r="90" spans="1:6">
      <c r="A90" s="1"/>
      <c r="B90" s="2"/>
      <c r="C90" s="5">
        <v>-49.844000000000001</v>
      </c>
      <c r="D90" s="5">
        <v>41.655000000000001</v>
      </c>
      <c r="E90" s="5"/>
      <c r="F90" s="1"/>
    </row>
    <row r="91" spans="1:6">
      <c r="A91" s="1"/>
      <c r="B91" s="2"/>
      <c r="C91" s="5">
        <v>-112.521</v>
      </c>
      <c r="D91" s="5">
        <v>44.820999999999998</v>
      </c>
      <c r="E91" s="5"/>
      <c r="F91" s="1"/>
    </row>
    <row r="92" spans="1:6">
      <c r="A92" s="1"/>
      <c r="B92" s="2"/>
      <c r="C92" s="5">
        <v>-158.19900000000001</v>
      </c>
      <c r="D92" s="5">
        <v>64.622</v>
      </c>
      <c r="E92" s="5"/>
      <c r="F92" s="1"/>
    </row>
    <row r="93" spans="1:6">
      <c r="A93" s="1"/>
      <c r="B93" s="2"/>
      <c r="C93" s="5">
        <v>-58.814999999999998</v>
      </c>
      <c r="D93" s="5">
        <v>44.820999999999998</v>
      </c>
      <c r="E93" s="5"/>
      <c r="F93" s="1"/>
    </row>
    <row r="94" spans="1:6">
      <c r="A94" s="1"/>
      <c r="B94" s="2"/>
      <c r="C94" s="5">
        <v>-68.198999999999998</v>
      </c>
      <c r="D94" s="5">
        <v>49.026000000000003</v>
      </c>
      <c r="E94" s="5"/>
      <c r="F94" s="1"/>
    </row>
    <row r="95" spans="1:6">
      <c r="A95" s="1"/>
      <c r="B95" s="2"/>
      <c r="C95" s="5">
        <v>-78.44</v>
      </c>
      <c r="D95" s="5">
        <v>44.978999999999999</v>
      </c>
      <c r="E95" s="5"/>
      <c r="F95" s="1"/>
    </row>
    <row r="96" spans="1:6">
      <c r="A96" s="1"/>
      <c r="B96" s="2"/>
      <c r="C96" s="5">
        <v>-72.474000000000004</v>
      </c>
      <c r="D96" s="5">
        <v>59.896000000000001</v>
      </c>
      <c r="E96" s="5"/>
      <c r="F96" s="1"/>
    </row>
    <row r="97" spans="1:6">
      <c r="A97" s="1"/>
      <c r="B97" s="2"/>
      <c r="C97" s="5">
        <v>-70.820999999999998</v>
      </c>
      <c r="D97" s="5">
        <v>73.37</v>
      </c>
      <c r="E97" s="5"/>
      <c r="F97" s="1"/>
    </row>
    <row r="98" spans="1:6">
      <c r="A98" s="1"/>
      <c r="B98" s="2"/>
      <c r="C98" s="5">
        <v>-68.748999999999995</v>
      </c>
      <c r="D98" s="5">
        <v>57.442</v>
      </c>
      <c r="E98" s="5"/>
      <c r="F98" s="1"/>
    </row>
    <row r="99" spans="1:6">
      <c r="A99" s="1"/>
      <c r="B99" s="2"/>
      <c r="C99" s="5">
        <v>-72.581999999999994</v>
      </c>
      <c r="D99" s="5">
        <v>53.133000000000003</v>
      </c>
      <c r="E99" s="5"/>
      <c r="F99" s="1"/>
    </row>
    <row r="100" spans="1:6">
      <c r="A100" s="1"/>
      <c r="B100" s="2"/>
      <c r="C100" s="5">
        <v>-27.759</v>
      </c>
      <c r="D100" s="5">
        <v>107.373</v>
      </c>
      <c r="E100" s="5"/>
      <c r="F100" s="1"/>
    </row>
    <row r="101" spans="1:6">
      <c r="A101" s="1"/>
      <c r="B101" s="2"/>
      <c r="C101" s="5">
        <v>-74.055000000000007</v>
      </c>
      <c r="D101" s="5">
        <v>29.12</v>
      </c>
      <c r="E101" s="5"/>
      <c r="F101" s="1"/>
    </row>
    <row r="102" spans="1:6">
      <c r="A102" s="1"/>
      <c r="B102" s="2"/>
      <c r="C102" s="5">
        <v>-22.416</v>
      </c>
      <c r="D102" s="5">
        <v>86.667000000000002</v>
      </c>
      <c r="E102" s="5"/>
      <c r="F102" s="1"/>
    </row>
    <row r="103" spans="1:6">
      <c r="A103" s="1"/>
      <c r="B103" s="2"/>
      <c r="C103" s="5">
        <v>-79.215999999999994</v>
      </c>
      <c r="D103" s="5">
        <v>42.1</v>
      </c>
      <c r="E103" s="5"/>
      <c r="F103" s="1"/>
    </row>
    <row r="104" spans="1:6">
      <c r="A104" s="1"/>
      <c r="B104" s="2"/>
      <c r="C104" s="5">
        <v>-75.963999999999999</v>
      </c>
      <c r="D104" s="5">
        <v>41.073999999999998</v>
      </c>
      <c r="E104" s="5"/>
      <c r="F104" s="1"/>
    </row>
    <row r="105" spans="1:6">
      <c r="A105" s="1"/>
      <c r="B105" s="2"/>
      <c r="C105" s="5">
        <v>-33.179000000000002</v>
      </c>
      <c r="D105" s="5">
        <v>124.258</v>
      </c>
      <c r="E105" s="5"/>
      <c r="F105" s="1"/>
    </row>
    <row r="106" spans="1:6">
      <c r="A106" s="1"/>
      <c r="B106" s="2"/>
      <c r="C106" s="5">
        <v>-26.565000000000001</v>
      </c>
      <c r="D106" s="5">
        <v>89.442999999999998</v>
      </c>
      <c r="E106" s="5"/>
      <c r="F106" s="1"/>
    </row>
    <row r="107" spans="1:6">
      <c r="A107" s="1"/>
      <c r="B107" s="2"/>
      <c r="C107" s="5">
        <v>-22.036000000000001</v>
      </c>
      <c r="D107" s="5">
        <v>44.820999999999998</v>
      </c>
      <c r="E107" s="5"/>
      <c r="F107" s="1"/>
    </row>
    <row r="108" spans="1:6">
      <c r="A108" s="1"/>
      <c r="B108" s="2"/>
      <c r="C108" s="5">
        <v>-24.02</v>
      </c>
      <c r="D108" s="5">
        <v>100.85899999999999</v>
      </c>
      <c r="E108" s="5"/>
      <c r="F108" s="1"/>
    </row>
    <row r="109" spans="1:6">
      <c r="A109" s="1"/>
      <c r="B109" s="2"/>
      <c r="C109" s="5">
        <v>-11.211</v>
      </c>
      <c r="D109" s="5">
        <v>112.70399999999999</v>
      </c>
      <c r="E109" s="5"/>
      <c r="F109" s="1"/>
    </row>
    <row r="110" spans="1:6">
      <c r="A110" s="1"/>
      <c r="B110" s="2"/>
      <c r="C110" s="5">
        <v>0</v>
      </c>
      <c r="D110" s="5">
        <v>58.667000000000002</v>
      </c>
      <c r="E110" s="5"/>
      <c r="F110" s="1"/>
    </row>
    <row r="111" spans="1:6">
      <c r="A111" s="1"/>
      <c r="B111" s="2"/>
      <c r="C111" s="5">
        <v>-14.036</v>
      </c>
      <c r="D111" s="5">
        <v>86.667000000000002</v>
      </c>
      <c r="E111" s="5"/>
      <c r="F111" s="1"/>
    </row>
    <row r="112" spans="1:6">
      <c r="A112" s="1"/>
      <c r="B112" s="2"/>
      <c r="C112" s="5">
        <v>-22.542999999999999</v>
      </c>
      <c r="D112" s="5">
        <v>114.154</v>
      </c>
      <c r="E112" s="5"/>
      <c r="F112" s="1"/>
    </row>
    <row r="113" spans="1:6">
      <c r="A113" s="1"/>
      <c r="B113" s="2"/>
      <c r="C113" s="5">
        <v>-5.1100000000000003</v>
      </c>
      <c r="D113" s="5">
        <v>123.13</v>
      </c>
      <c r="E113" s="5"/>
      <c r="F113" s="1"/>
    </row>
    <row r="114" spans="1:6">
      <c r="A114" s="1"/>
      <c r="B114" s="2"/>
      <c r="C114" s="5">
        <v>0</v>
      </c>
      <c r="D114" s="5">
        <v>122.667</v>
      </c>
      <c r="E114" s="5"/>
      <c r="F114" s="1"/>
    </row>
    <row r="115" spans="1:6">
      <c r="A115" s="1"/>
      <c r="B115" s="2"/>
      <c r="C115" s="5">
        <v>0</v>
      </c>
      <c r="D115" s="5">
        <v>88</v>
      </c>
      <c r="E115" s="5"/>
      <c r="F115" s="1"/>
    </row>
    <row r="116" spans="1:6">
      <c r="A116" s="1"/>
      <c r="B116" s="2"/>
      <c r="C116" s="5">
        <v>21.125</v>
      </c>
      <c r="D116" s="5">
        <v>47.290999999999997</v>
      </c>
      <c r="E116" s="5"/>
      <c r="F116" s="1"/>
    </row>
    <row r="117" spans="1:6">
      <c r="A117" s="1"/>
      <c r="B117" s="2"/>
      <c r="C117" s="5">
        <v>0</v>
      </c>
      <c r="D117" s="5">
        <v>56</v>
      </c>
      <c r="E117" s="5"/>
      <c r="F117" s="1"/>
    </row>
    <row r="118" spans="1:6">
      <c r="A118" s="1"/>
      <c r="B118" s="2"/>
      <c r="C118" s="5">
        <v>0</v>
      </c>
      <c r="D118" s="5">
        <v>61.332999999999998</v>
      </c>
      <c r="E118" s="5"/>
      <c r="F118" s="1"/>
    </row>
    <row r="119" spans="1:6">
      <c r="A119" s="1"/>
      <c r="B119" s="2"/>
      <c r="C119" s="5">
        <v>16.699000000000002</v>
      </c>
      <c r="D119" s="5">
        <v>83.522000000000006</v>
      </c>
      <c r="E119" s="5"/>
      <c r="F119" s="1"/>
    </row>
    <row r="120" spans="1:6">
      <c r="A120" s="1"/>
      <c r="B120" s="2"/>
      <c r="C120" s="5">
        <v>47.121000000000002</v>
      </c>
      <c r="D120" s="5">
        <v>38.667000000000002</v>
      </c>
      <c r="E120" s="5"/>
      <c r="F120" s="1"/>
    </row>
    <row r="121" spans="1:6">
      <c r="A121" s="1"/>
      <c r="B121" s="2"/>
      <c r="C121" s="5">
        <v>31.608000000000001</v>
      </c>
      <c r="D121" s="5">
        <v>31.097999999999999</v>
      </c>
      <c r="E121" s="5"/>
      <c r="F121" s="1"/>
    </row>
    <row r="122" spans="1:6">
      <c r="A122" s="1"/>
      <c r="B122" s="2"/>
      <c r="C122" s="5">
        <v>45</v>
      </c>
      <c r="D122" s="5">
        <v>26.399000000000001</v>
      </c>
      <c r="E122" s="5"/>
      <c r="F122" s="1"/>
    </row>
    <row r="123" spans="1:6">
      <c r="A123" s="1"/>
      <c r="B123" s="2"/>
      <c r="C123" s="5">
        <v>56.31</v>
      </c>
      <c r="D123" s="5">
        <v>40.31</v>
      </c>
      <c r="E123" s="5"/>
      <c r="F123" s="1"/>
    </row>
    <row r="124" spans="1:6">
      <c r="A124" s="1"/>
      <c r="B124" s="2"/>
      <c r="C124" s="5">
        <v>90</v>
      </c>
      <c r="D124" s="5">
        <v>49.332999999999998</v>
      </c>
      <c r="E124" s="5"/>
      <c r="F124" s="1"/>
    </row>
    <row r="125" spans="1:6">
      <c r="A125" s="1"/>
      <c r="B125" s="2"/>
      <c r="C125" s="5">
        <v>90</v>
      </c>
      <c r="D125" s="5">
        <v>52</v>
      </c>
      <c r="E125" s="5"/>
      <c r="F125" s="1"/>
    </row>
    <row r="126" spans="1:6">
      <c r="A126" s="1"/>
      <c r="B126" s="2"/>
      <c r="C126" s="5">
        <v>116.565</v>
      </c>
      <c r="D126" s="5">
        <v>39.956000000000003</v>
      </c>
      <c r="E126" s="5"/>
      <c r="F126" s="1"/>
    </row>
    <row r="127" spans="1:6">
      <c r="A127" s="1"/>
      <c r="B127" s="2"/>
      <c r="C127" s="5">
        <v>75.53</v>
      </c>
      <c r="D127" s="5">
        <v>31.693000000000001</v>
      </c>
      <c r="E127" s="5"/>
      <c r="F127" s="1"/>
    </row>
    <row r="128" spans="1:6">
      <c r="A128" s="1"/>
      <c r="B128" s="2"/>
      <c r="C128" s="5">
        <v>94.573999999999998</v>
      </c>
      <c r="D128" s="5">
        <v>49.494999999999997</v>
      </c>
      <c r="E128" s="5"/>
      <c r="F128" s="1"/>
    </row>
    <row r="129" spans="1:6">
      <c r="A129" s="1"/>
      <c r="B129" s="2"/>
      <c r="C129" s="5">
        <v>111.105</v>
      </c>
      <c r="D129" s="5">
        <v>61.651000000000003</v>
      </c>
      <c r="E129" s="5"/>
      <c r="F129" s="1"/>
    </row>
    <row r="130" spans="1:6">
      <c r="A130" s="1"/>
      <c r="B130" s="2"/>
      <c r="C130" s="5">
        <v>94.667000000000002</v>
      </c>
      <c r="D130" s="5">
        <v>49.494999999999997</v>
      </c>
      <c r="E130" s="5"/>
      <c r="F130" s="1"/>
    </row>
    <row r="131" spans="1:6">
      <c r="A131" s="1"/>
      <c r="B131" s="2"/>
      <c r="C131" s="5">
        <v>102.095</v>
      </c>
      <c r="D131" s="5">
        <v>57.271000000000001</v>
      </c>
      <c r="E131" s="5"/>
      <c r="F131" s="1"/>
    </row>
    <row r="132" spans="1:6">
      <c r="A132" s="1"/>
      <c r="B132" s="2"/>
      <c r="C132" s="5">
        <v>158.749</v>
      </c>
      <c r="D132" s="5">
        <v>38.39</v>
      </c>
      <c r="E132" s="5"/>
      <c r="F132" s="1"/>
    </row>
    <row r="133" spans="1:6">
      <c r="A133" s="1"/>
      <c r="B133" s="2"/>
      <c r="C133" s="5">
        <v>90</v>
      </c>
      <c r="D133" s="5">
        <v>36</v>
      </c>
      <c r="E133" s="5"/>
      <c r="F133" s="1"/>
    </row>
    <row r="134" spans="1:6">
      <c r="A134" s="1"/>
      <c r="B134" s="2"/>
      <c r="C134" s="5">
        <v>122.735</v>
      </c>
      <c r="D134" s="5">
        <v>32.930999999999997</v>
      </c>
      <c r="E134" s="5"/>
      <c r="F134" s="1"/>
    </row>
    <row r="135" spans="1:6">
      <c r="A135" s="1"/>
      <c r="B135" s="2"/>
      <c r="C135" s="5">
        <v>100.62</v>
      </c>
      <c r="D135" s="5">
        <v>32.441000000000003</v>
      </c>
      <c r="E135" s="5"/>
      <c r="F135" s="1"/>
    </row>
    <row r="136" spans="1:6">
      <c r="A136" s="1"/>
      <c r="B136" s="2"/>
      <c r="C136" s="5">
        <v>98.881</v>
      </c>
      <c r="D136" s="5">
        <v>32.441000000000003</v>
      </c>
      <c r="E136" s="5"/>
      <c r="F136" s="1"/>
    </row>
    <row r="137" spans="1:6">
      <c r="A137" s="1"/>
      <c r="B137" s="2"/>
      <c r="C137" s="5"/>
      <c r="D137" s="5"/>
      <c r="E137" s="5"/>
      <c r="F137" s="1"/>
    </row>
    <row r="138" spans="1:6">
      <c r="A138" s="1"/>
      <c r="B138" s="4" t="s">
        <v>4</v>
      </c>
      <c r="C138" s="3" t="s">
        <v>15</v>
      </c>
      <c r="D138" s="3" t="s">
        <v>16</v>
      </c>
      <c r="E138" s="1"/>
      <c r="F138" s="1"/>
    </row>
    <row r="139" spans="1:6">
      <c r="A139" s="1"/>
      <c r="B139" s="6"/>
      <c r="C139" s="5">
        <v>23.024999999999999</v>
      </c>
      <c r="D139" s="5">
        <v>0.45300000000000001</v>
      </c>
      <c r="E139" s="5"/>
      <c r="F139" s="1"/>
    </row>
    <row r="140" spans="1:6">
      <c r="A140" s="1"/>
      <c r="B140" s="6"/>
      <c r="C140" s="5">
        <v>18.885999999999999</v>
      </c>
      <c r="D140" s="5">
        <v>0.41799999999999998</v>
      </c>
      <c r="E140" s="5"/>
      <c r="F140" s="1"/>
    </row>
    <row r="141" spans="1:6">
      <c r="A141" s="1"/>
      <c r="B141" s="6"/>
      <c r="C141" s="5">
        <v>29.931999999999999</v>
      </c>
      <c r="D141" s="5">
        <v>0.39700000000000002</v>
      </c>
      <c r="E141" s="5"/>
      <c r="F141" s="1"/>
    </row>
    <row r="142" spans="1:6">
      <c r="A142" s="1"/>
      <c r="B142" s="6"/>
      <c r="C142" s="5">
        <v>9.1620000000000008</v>
      </c>
      <c r="D142" s="5">
        <v>0.32700000000000001</v>
      </c>
      <c r="E142" s="5"/>
      <c r="F142" s="1"/>
    </row>
    <row r="143" spans="1:6">
      <c r="A143" s="1"/>
      <c r="B143" s="6"/>
      <c r="C143" s="5">
        <v>11.592000000000001</v>
      </c>
      <c r="D143" s="5">
        <v>0.41499999999999998</v>
      </c>
      <c r="E143" s="5"/>
      <c r="F143" s="1"/>
    </row>
    <row r="144" spans="1:6">
      <c r="A144" s="1"/>
      <c r="B144" s="6"/>
      <c r="C144" s="5">
        <v>13.496</v>
      </c>
      <c r="D144" s="5">
        <v>0.26800000000000002</v>
      </c>
      <c r="E144" s="5"/>
      <c r="F144" s="1"/>
    </row>
    <row r="145" spans="1:6">
      <c r="A145" s="1"/>
      <c r="B145" s="6"/>
      <c r="C145" s="5">
        <v>2.6030000000000002</v>
      </c>
      <c r="D145" s="5">
        <v>0.22900000000000001</v>
      </c>
      <c r="E145" s="5"/>
      <c r="F145" s="1"/>
    </row>
    <row r="146" spans="1:6">
      <c r="A146" s="1"/>
      <c r="B146" s="6"/>
      <c r="C146" s="5">
        <v>30.256</v>
      </c>
      <c r="D146" s="5">
        <v>0.14499999999999999</v>
      </c>
      <c r="E146" s="5"/>
      <c r="F146" s="1"/>
    </row>
    <row r="147" spans="1:6">
      <c r="A147" s="1"/>
      <c r="B147" s="6"/>
      <c r="C147" s="5">
        <v>-4.5739999999999998</v>
      </c>
      <c r="D147" s="5">
        <v>0.52200000000000002</v>
      </c>
      <c r="E147" s="5"/>
      <c r="F147" s="1"/>
    </row>
    <row r="148" spans="1:6">
      <c r="A148" s="1"/>
      <c r="B148" s="6"/>
      <c r="C148" s="5">
        <v>-16.39</v>
      </c>
      <c r="D148" s="5">
        <v>0.185</v>
      </c>
      <c r="E148" s="5"/>
      <c r="F148" s="1"/>
    </row>
    <row r="149" spans="1:6">
      <c r="A149" s="1"/>
      <c r="B149" s="6"/>
      <c r="C149" s="5">
        <v>-25.346</v>
      </c>
      <c r="D149" s="5">
        <v>0.219</v>
      </c>
      <c r="E149" s="5"/>
      <c r="F149" s="1"/>
    </row>
    <row r="150" spans="1:6">
      <c r="A150" s="1"/>
      <c r="B150" s="6"/>
      <c r="C150" s="5">
        <v>-33.69</v>
      </c>
      <c r="D150" s="5">
        <v>0.376</v>
      </c>
      <c r="E150" s="5"/>
      <c r="F150" s="1"/>
    </row>
    <row r="151" spans="1:6">
      <c r="A151" s="1"/>
      <c r="B151" s="6"/>
      <c r="C151" s="5">
        <v>-41.634</v>
      </c>
      <c r="D151" s="5">
        <v>0.125</v>
      </c>
      <c r="E151" s="5"/>
      <c r="F151" s="1"/>
    </row>
    <row r="152" spans="1:6">
      <c r="A152" s="1"/>
      <c r="B152" s="6"/>
      <c r="C152" s="5">
        <v>25.907</v>
      </c>
      <c r="D152" s="5">
        <v>0.40500000000000003</v>
      </c>
      <c r="E152" s="5"/>
      <c r="F152" s="1"/>
    </row>
    <row r="153" spans="1:6">
      <c r="A153" s="1"/>
      <c r="B153" s="6"/>
      <c r="C153" s="5">
        <v>77.004999999999995</v>
      </c>
      <c r="D153" s="5">
        <v>0.13900000000000001</v>
      </c>
      <c r="E153" s="5"/>
      <c r="F153" s="1"/>
    </row>
    <row r="154" spans="1:6">
      <c r="A154" s="1"/>
      <c r="B154" s="6"/>
      <c r="C154" s="5">
        <v>77.471000000000004</v>
      </c>
      <c r="D154" s="5">
        <v>9.6000000000000002E-2</v>
      </c>
      <c r="E154" s="5"/>
      <c r="F154" s="1"/>
    </row>
    <row r="155" spans="1:6">
      <c r="A155" s="1"/>
      <c r="B155" s="6"/>
      <c r="C155" s="5">
        <v>-2.0449999999999999</v>
      </c>
      <c r="D155" s="5">
        <v>0.29199999999999998</v>
      </c>
      <c r="E155" s="5"/>
      <c r="F155" s="1"/>
    </row>
    <row r="156" spans="1:6">
      <c r="A156" s="1"/>
      <c r="B156" s="6"/>
      <c r="C156" s="5">
        <v>-11.768000000000001</v>
      </c>
      <c r="D156" s="5">
        <v>0.255</v>
      </c>
      <c r="E156" s="5"/>
      <c r="F156" s="1"/>
    </row>
    <row r="157" spans="1:6">
      <c r="A157" s="1"/>
      <c r="B157" s="6"/>
      <c r="C157" s="5">
        <v>11.31</v>
      </c>
      <c r="D157" s="5">
        <v>0.26600000000000001</v>
      </c>
      <c r="E157" s="5"/>
      <c r="F157" s="1"/>
    </row>
    <row r="158" spans="1:6">
      <c r="A158" s="1"/>
      <c r="B158" s="6"/>
      <c r="C158" s="5">
        <v>-9.782</v>
      </c>
      <c r="D158" s="5">
        <v>0.307</v>
      </c>
      <c r="E158" s="5"/>
      <c r="F158" s="1"/>
    </row>
    <row r="159" spans="1:6">
      <c r="A159" s="1"/>
      <c r="B159" s="6"/>
      <c r="C159" s="5">
        <v>0</v>
      </c>
      <c r="D159" s="5">
        <v>0.33300000000000002</v>
      </c>
      <c r="E159" s="5"/>
      <c r="F159" s="1"/>
    </row>
    <row r="160" spans="1:6">
      <c r="A160" s="1"/>
      <c r="B160" s="6"/>
      <c r="C160" s="5">
        <v>-14.47</v>
      </c>
      <c r="D160" s="5">
        <v>0.33300000000000002</v>
      </c>
      <c r="E160" s="5"/>
      <c r="F160" s="1"/>
    </row>
    <row r="161" spans="1:6">
      <c r="A161" s="1"/>
      <c r="B161" s="6"/>
      <c r="C161" s="5">
        <v>27.896999999999998</v>
      </c>
      <c r="D161" s="5">
        <v>0.2</v>
      </c>
      <c r="E161" s="5"/>
      <c r="F161" s="1"/>
    </row>
    <row r="162" spans="1:6">
      <c r="A162" s="1"/>
      <c r="B162" s="6"/>
      <c r="C162" s="5">
        <v>42.878999999999998</v>
      </c>
      <c r="D162" s="5">
        <v>0.19900000000000001</v>
      </c>
      <c r="E162" s="5"/>
      <c r="F162" s="1"/>
    </row>
    <row r="163" spans="1:6">
      <c r="A163" s="1"/>
      <c r="B163" s="6"/>
      <c r="C163" s="5">
        <v>32.905000000000001</v>
      </c>
      <c r="D163" s="5">
        <v>0.21099999999999999</v>
      </c>
      <c r="E163" s="5"/>
      <c r="F163" s="1"/>
    </row>
    <row r="164" spans="1:6">
      <c r="A164" s="1"/>
      <c r="B164" s="6"/>
      <c r="C164" s="5">
        <v>28.300999999999998</v>
      </c>
      <c r="D164" s="5">
        <v>0.154</v>
      </c>
      <c r="E164" s="5"/>
      <c r="F164" s="1"/>
    </row>
    <row r="165" spans="1:6">
      <c r="A165" s="1"/>
      <c r="B165" s="6"/>
      <c r="C165" s="5">
        <v>28.706</v>
      </c>
      <c r="D165" s="5">
        <v>0.499</v>
      </c>
      <c r="E165" s="5"/>
      <c r="F165" s="1"/>
    </row>
    <row r="166" spans="1:6">
      <c r="A166" s="1"/>
      <c r="B166" s="6"/>
      <c r="C166" s="5">
        <v>34.823999999999998</v>
      </c>
      <c r="D166" s="5">
        <v>0.58399999999999996</v>
      </c>
      <c r="E166" s="5"/>
      <c r="F166" s="1"/>
    </row>
    <row r="167" spans="1:6">
      <c r="A167" s="1"/>
      <c r="B167" s="6"/>
      <c r="C167" s="5">
        <v>39.523000000000003</v>
      </c>
      <c r="D167" s="5">
        <v>0.54</v>
      </c>
      <c r="E167" s="5"/>
      <c r="F167" s="1"/>
    </row>
    <row r="168" spans="1:6">
      <c r="A168" s="1"/>
      <c r="B168" s="6"/>
      <c r="C168" s="5">
        <v>38.500999999999998</v>
      </c>
      <c r="D168" s="5">
        <v>0.58599999999999997</v>
      </c>
      <c r="E168" s="5"/>
      <c r="F168" s="1"/>
    </row>
    <row r="169" spans="1:6">
      <c r="A169" s="1"/>
      <c r="B169" s="6"/>
      <c r="C169" s="5">
        <v>30.734999999999999</v>
      </c>
      <c r="D169" s="5">
        <v>0.44800000000000001</v>
      </c>
      <c r="E169" s="5"/>
      <c r="F169" s="1"/>
    </row>
    <row r="170" spans="1:6">
      <c r="A170" s="1"/>
      <c r="B170" s="6"/>
      <c r="C170" s="5">
        <v>12.994999999999999</v>
      </c>
      <c r="D170" s="5">
        <v>0.27800000000000002</v>
      </c>
      <c r="E170" s="5"/>
      <c r="F170" s="1"/>
    </row>
    <row r="171" spans="1:6">
      <c r="A171" s="1"/>
      <c r="B171" s="6"/>
      <c r="C171" s="5">
        <v>-117.759</v>
      </c>
      <c r="D171" s="5">
        <v>0.224</v>
      </c>
      <c r="E171" s="5"/>
      <c r="F171" s="1"/>
    </row>
    <row r="172" spans="1:6">
      <c r="A172" s="1"/>
      <c r="B172" s="6"/>
      <c r="C172" s="5">
        <v>-129.28899999999999</v>
      </c>
      <c r="D172" s="5">
        <v>0.14799999999999999</v>
      </c>
      <c r="E172" s="5"/>
      <c r="F172" s="1"/>
    </row>
    <row r="173" spans="1:6">
      <c r="A173" s="1"/>
      <c r="B173" s="6"/>
      <c r="C173" s="5">
        <v>-139.76400000000001</v>
      </c>
      <c r="D173" s="5">
        <v>0.17699999999999999</v>
      </c>
      <c r="E173" s="5"/>
      <c r="F173" s="1"/>
    </row>
    <row r="174" spans="1:6">
      <c r="A174" s="1"/>
      <c r="B174" s="6"/>
      <c r="C174" s="5">
        <v>-21.800999999999998</v>
      </c>
      <c r="D174" s="5">
        <v>0.224</v>
      </c>
      <c r="E174" s="5"/>
      <c r="F174" s="1"/>
    </row>
    <row r="175" spans="1:6">
      <c r="A175" s="1"/>
      <c r="B175" s="6"/>
      <c r="C175" s="5">
        <v>-34.216000000000001</v>
      </c>
      <c r="D175" s="5">
        <v>0.315</v>
      </c>
      <c r="E175" s="5"/>
      <c r="F175" s="1"/>
    </row>
    <row r="176" spans="1:6">
      <c r="A176" s="1"/>
      <c r="B176" s="6"/>
      <c r="C176" s="5">
        <v>-61.927999999999997</v>
      </c>
      <c r="D176" s="5">
        <v>0.17699999999999999</v>
      </c>
      <c r="E176" s="5"/>
      <c r="F176" s="1"/>
    </row>
    <row r="177" spans="1:6">
      <c r="A177" s="1"/>
      <c r="B177" s="6"/>
      <c r="C177" s="5">
        <v>-6.34</v>
      </c>
      <c r="D177" s="5">
        <v>0.47199999999999998</v>
      </c>
      <c r="E177" s="5"/>
      <c r="F177" s="1"/>
    </row>
    <row r="178" spans="1:6">
      <c r="A178" s="1"/>
      <c r="B178" s="6"/>
      <c r="C178" s="5">
        <v>-6.34</v>
      </c>
      <c r="D178" s="5">
        <v>0.47199999999999998</v>
      </c>
      <c r="E178" s="5"/>
      <c r="F178" s="1"/>
    </row>
    <row r="179" spans="1:6">
      <c r="A179" s="1"/>
      <c r="B179" s="6"/>
      <c r="C179" s="5">
        <v>84.56</v>
      </c>
      <c r="D179" s="5">
        <v>0.22</v>
      </c>
      <c r="E179" s="5"/>
      <c r="F179" s="1"/>
    </row>
    <row r="180" spans="1:6">
      <c r="A180" s="1"/>
      <c r="B180" s="6"/>
      <c r="C180" s="5">
        <v>16.143999999999998</v>
      </c>
      <c r="D180" s="5">
        <v>0.41199999999999998</v>
      </c>
      <c r="E180" s="5"/>
      <c r="F180" s="1"/>
    </row>
    <row r="181" spans="1:6">
      <c r="A181" s="1"/>
      <c r="B181" s="6"/>
      <c r="C181" s="5">
        <v>37.405000000000001</v>
      </c>
      <c r="D181" s="5">
        <v>0.223</v>
      </c>
      <c r="E181" s="5"/>
      <c r="F181" s="1"/>
    </row>
    <row r="182" spans="1:6">
      <c r="A182" s="1"/>
      <c r="B182" s="6"/>
      <c r="C182" s="5">
        <v>17.241</v>
      </c>
      <c r="D182" s="5">
        <v>0.63300000000000001</v>
      </c>
      <c r="E182" s="5"/>
      <c r="F182" s="1"/>
    </row>
    <row r="183" spans="1:6">
      <c r="A183" s="1"/>
      <c r="B183" s="6"/>
      <c r="C183" s="5">
        <v>17.649999999999999</v>
      </c>
      <c r="D183" s="5">
        <v>0.48099999999999998</v>
      </c>
      <c r="E183" s="5"/>
      <c r="F183" s="1"/>
    </row>
    <row r="184" spans="1:6">
      <c r="A184" s="1"/>
      <c r="B184" s="6"/>
      <c r="C184" s="5">
        <v>29.981999999999999</v>
      </c>
      <c r="D184" s="5">
        <v>0.313</v>
      </c>
      <c r="E184" s="5"/>
      <c r="F184" s="1"/>
    </row>
    <row r="185" spans="1:6">
      <c r="A185" s="1"/>
      <c r="B185" s="6"/>
      <c r="C185" s="5">
        <v>28.887</v>
      </c>
      <c r="D185" s="5">
        <v>0.34499999999999997</v>
      </c>
      <c r="E185" s="5"/>
      <c r="F185" s="1"/>
    </row>
    <row r="186" spans="1:6">
      <c r="A186" s="1"/>
      <c r="B186" s="6"/>
      <c r="C186" s="5">
        <v>26.565000000000001</v>
      </c>
      <c r="D186" s="5">
        <v>0.41899999999999998</v>
      </c>
      <c r="E186" s="5"/>
      <c r="F186" s="1"/>
    </row>
    <row r="187" spans="1:6">
      <c r="A187" s="1"/>
      <c r="B187" s="6"/>
      <c r="C187" s="5">
        <v>18.082999999999998</v>
      </c>
      <c r="D187" s="5">
        <v>0.53700000000000003</v>
      </c>
      <c r="E187" s="5"/>
      <c r="F187" s="1"/>
    </row>
    <row r="188" spans="1:6">
      <c r="A188" s="1"/>
      <c r="B188" s="6"/>
      <c r="C188" s="5">
        <v>12.804</v>
      </c>
      <c r="D188" s="5">
        <v>0.23499999999999999</v>
      </c>
      <c r="E188" s="5"/>
      <c r="F188" s="1"/>
    </row>
    <row r="189" spans="1:6">
      <c r="A189" s="1"/>
      <c r="B189" s="6"/>
      <c r="C189" s="5">
        <v>27.553000000000001</v>
      </c>
      <c r="D189" s="5">
        <v>0.27</v>
      </c>
      <c r="E189" s="5"/>
      <c r="F189" s="1"/>
    </row>
    <row r="190" spans="1:6">
      <c r="A190" s="1"/>
      <c r="B190" s="6"/>
      <c r="C190" s="5">
        <v>10.204000000000001</v>
      </c>
      <c r="D190" s="5">
        <v>0.52900000000000003</v>
      </c>
      <c r="E190" s="5"/>
      <c r="F190" s="1"/>
    </row>
    <row r="191" spans="1:6">
      <c r="A191" s="1"/>
      <c r="B191" s="6"/>
      <c r="C191" s="5">
        <v>7.8150000000000004</v>
      </c>
      <c r="D191" s="5">
        <v>0.53600000000000003</v>
      </c>
      <c r="E191" s="5"/>
      <c r="F191" s="1"/>
    </row>
    <row r="192" spans="1:6">
      <c r="A192" s="1"/>
      <c r="B192" s="6"/>
      <c r="C192" s="5">
        <v>-2.0449999999999999</v>
      </c>
      <c r="D192" s="5">
        <v>0.29199999999999998</v>
      </c>
      <c r="E192" s="5"/>
      <c r="F192" s="1"/>
    </row>
    <row r="193" spans="1:6">
      <c r="A193" s="1"/>
      <c r="B193" s="6"/>
      <c r="C193" s="5">
        <v>-8.4710000000000001</v>
      </c>
      <c r="D193" s="5">
        <v>0.495</v>
      </c>
      <c r="E193" s="5"/>
      <c r="F193" s="1"/>
    </row>
    <row r="194" spans="1:6">
      <c r="A194" s="1"/>
      <c r="B194" s="6"/>
      <c r="C194" s="5">
        <v>-5.492</v>
      </c>
      <c r="D194" s="5">
        <v>0.54400000000000004</v>
      </c>
      <c r="E194" s="5"/>
      <c r="F194" s="1"/>
    </row>
    <row r="195" spans="1:6">
      <c r="A195" s="1"/>
      <c r="B195" s="6"/>
      <c r="C195" s="5">
        <v>-35.838000000000001</v>
      </c>
      <c r="D195" s="5">
        <v>0.23100000000000001</v>
      </c>
      <c r="E195" s="5"/>
      <c r="F195" s="1"/>
    </row>
    <row r="196" spans="1:6">
      <c r="A196" s="1"/>
      <c r="B196" s="6"/>
      <c r="C196" s="5">
        <v>-3.4340000000000002</v>
      </c>
      <c r="D196" s="5">
        <v>0.52200000000000002</v>
      </c>
      <c r="E196" s="5"/>
      <c r="F196" s="1"/>
    </row>
    <row r="197" spans="1:6">
      <c r="A197" s="1"/>
      <c r="B197" s="6"/>
      <c r="C197" s="5">
        <v>-38.659999999999997</v>
      </c>
      <c r="D197" s="5">
        <v>0.46700000000000003</v>
      </c>
      <c r="E197" s="5"/>
      <c r="F197" s="1"/>
    </row>
    <row r="198" spans="1:6">
      <c r="A198" s="1"/>
      <c r="B198" s="6"/>
      <c r="C198" s="5">
        <v>11.888999999999999</v>
      </c>
      <c r="D198" s="5">
        <v>0.40500000000000003</v>
      </c>
      <c r="E198" s="5"/>
      <c r="F198" s="1"/>
    </row>
    <row r="199" spans="1:6">
      <c r="A199" s="1"/>
      <c r="B199" s="6"/>
      <c r="C199" s="5">
        <v>-8.6159999999999997</v>
      </c>
      <c r="D199" s="5">
        <v>0.34799999999999998</v>
      </c>
      <c r="E199" s="5"/>
      <c r="F199" s="1"/>
    </row>
    <row r="200" spans="1:6">
      <c r="A200" s="1"/>
      <c r="B200" s="6"/>
      <c r="C200" s="5">
        <v>22.62</v>
      </c>
      <c r="D200" s="5">
        <v>0.27100000000000002</v>
      </c>
      <c r="E200" s="5"/>
      <c r="F200" s="1"/>
    </row>
    <row r="201" spans="1:6">
      <c r="A201" s="1"/>
      <c r="B201" s="6"/>
      <c r="C201" s="5">
        <v>38.659999999999997</v>
      </c>
      <c r="D201" s="5">
        <v>0.2</v>
      </c>
      <c r="E201" s="5"/>
      <c r="F201" s="1"/>
    </row>
    <row r="202" spans="1:6">
      <c r="A202" s="1"/>
      <c r="B202" s="6"/>
      <c r="C202" s="5">
        <v>7.6959999999999997</v>
      </c>
      <c r="D202" s="5">
        <v>0.38900000000000001</v>
      </c>
      <c r="E202" s="5"/>
      <c r="F202" s="1"/>
    </row>
    <row r="203" spans="1:6">
      <c r="A203" s="1"/>
      <c r="B203" s="6"/>
      <c r="C203" s="5">
        <v>39.610999999999997</v>
      </c>
      <c r="D203" s="5">
        <v>0.39200000000000002</v>
      </c>
      <c r="E203" s="5"/>
      <c r="F203" s="1"/>
    </row>
    <row r="204" spans="1:6">
      <c r="A204" s="1"/>
      <c r="B204" s="6"/>
      <c r="C204" s="5">
        <v>16.821000000000002</v>
      </c>
      <c r="D204" s="5">
        <v>0.46800000000000003</v>
      </c>
      <c r="E204" s="5"/>
      <c r="F204" s="1"/>
    </row>
    <row r="205" spans="1:6">
      <c r="A205" s="1"/>
      <c r="B205" s="6"/>
      <c r="C205" s="5">
        <v>18.033999999999999</v>
      </c>
      <c r="D205" s="5">
        <v>0.47099999999999997</v>
      </c>
      <c r="E205" s="5"/>
      <c r="F205" s="1"/>
    </row>
    <row r="206" spans="1:6">
      <c r="A206" s="1"/>
      <c r="B206" s="6"/>
      <c r="C206" s="5">
        <v>29.196999999999999</v>
      </c>
      <c r="D206" s="5">
        <v>0.40600000000000003</v>
      </c>
      <c r="E206" s="5"/>
      <c r="F206" s="1"/>
    </row>
    <row r="207" spans="1:6">
      <c r="A207" s="1"/>
      <c r="B207" s="6"/>
      <c r="C207" s="5">
        <v>14.676</v>
      </c>
      <c r="D207" s="5">
        <v>0.45200000000000001</v>
      </c>
      <c r="E207" s="5"/>
      <c r="F207" s="1"/>
    </row>
    <row r="208" spans="1:6">
      <c r="A208" s="1"/>
      <c r="B208" s="6"/>
      <c r="C208" s="5">
        <v>-1.397</v>
      </c>
      <c r="D208" s="5">
        <v>0.42699999999999999</v>
      </c>
      <c r="E208" s="5"/>
      <c r="F208" s="1"/>
    </row>
    <row r="209" spans="1:6">
      <c r="A209" s="1"/>
      <c r="B209" s="6"/>
      <c r="C209" s="5">
        <v>0</v>
      </c>
      <c r="D209" s="5">
        <v>0.219</v>
      </c>
      <c r="E209" s="5"/>
      <c r="F209" s="1"/>
    </row>
    <row r="210" spans="1:6">
      <c r="A210" s="1"/>
      <c r="B210" s="6"/>
      <c r="C210" s="5">
        <v>0</v>
      </c>
      <c r="D210" s="5">
        <v>0.19800000000000001</v>
      </c>
      <c r="E210" s="5"/>
      <c r="F210" s="1"/>
    </row>
    <row r="211" spans="1:6">
      <c r="A211" s="1"/>
      <c r="B211" s="6"/>
      <c r="C211" s="5">
        <v>-33.69</v>
      </c>
      <c r="D211" s="5">
        <v>0.26300000000000001</v>
      </c>
      <c r="E211" s="5"/>
      <c r="F211" s="1"/>
    </row>
    <row r="212" spans="1:6">
      <c r="A212" s="1"/>
      <c r="B212" s="6"/>
      <c r="C212" s="5">
        <v>-67.834000000000003</v>
      </c>
      <c r="D212" s="5">
        <v>0.30399999999999999</v>
      </c>
      <c r="E212" s="5"/>
      <c r="F212" s="1"/>
    </row>
    <row r="213" spans="1:6">
      <c r="A213" s="1"/>
      <c r="B213" s="6"/>
      <c r="C213" s="5">
        <v>21.161000000000001</v>
      </c>
      <c r="D213" s="5">
        <v>0.34599999999999997</v>
      </c>
      <c r="E213" s="5"/>
      <c r="F213" s="1"/>
    </row>
    <row r="214" spans="1:6">
      <c r="A214" s="1"/>
      <c r="B214" s="6"/>
      <c r="C214" s="5">
        <v>6.1159999999999997</v>
      </c>
      <c r="D214" s="5">
        <v>0.29299999999999998</v>
      </c>
      <c r="E214" s="5"/>
      <c r="F214" s="1"/>
    </row>
    <row r="215" spans="1:6">
      <c r="A215" s="1"/>
      <c r="B215" s="6"/>
      <c r="C215" s="5">
        <v>0</v>
      </c>
      <c r="D215" s="5">
        <v>0.32300000000000001</v>
      </c>
      <c r="E215" s="5"/>
      <c r="F215" s="1"/>
    </row>
    <row r="216" spans="1:6">
      <c r="A216" s="1"/>
      <c r="B216" s="6"/>
      <c r="C216" s="5">
        <v>23.962</v>
      </c>
      <c r="D216" s="5">
        <v>0.20499999999999999</v>
      </c>
      <c r="E216" s="5"/>
      <c r="F216" s="1"/>
    </row>
    <row r="217" spans="1:6">
      <c r="A217" s="1"/>
      <c r="B217" s="6"/>
      <c r="C217" s="5">
        <v>0</v>
      </c>
      <c r="D217" s="5">
        <v>0.28100000000000003</v>
      </c>
      <c r="E217" s="5"/>
      <c r="F217" s="1"/>
    </row>
    <row r="218" spans="1:6">
      <c r="A218" s="1"/>
      <c r="B218" s="6"/>
      <c r="C218" s="5">
        <v>30.256</v>
      </c>
      <c r="D218" s="5">
        <v>0.28899999999999998</v>
      </c>
      <c r="E218" s="5"/>
      <c r="F218" s="1"/>
    </row>
    <row r="219" spans="1:6">
      <c r="A219" s="1"/>
      <c r="B219" s="6"/>
      <c r="C219" s="5">
        <v>15.124000000000001</v>
      </c>
      <c r="D219" s="5">
        <v>0.39900000000000002</v>
      </c>
      <c r="E219" s="5"/>
      <c r="F219" s="1"/>
    </row>
    <row r="220" spans="1:6">
      <c r="A220" s="1"/>
      <c r="B220" s="6"/>
      <c r="C220" s="5">
        <v>-4.0860000000000003</v>
      </c>
      <c r="D220" s="5">
        <v>0.14599999999999999</v>
      </c>
      <c r="E220" s="5"/>
      <c r="F220" s="1"/>
    </row>
    <row r="221" spans="1:6">
      <c r="A221" s="1"/>
      <c r="B221" s="6"/>
      <c r="C221" s="5">
        <v>-10.081</v>
      </c>
      <c r="D221" s="5">
        <v>0.47599999999999998</v>
      </c>
      <c r="E221" s="5"/>
      <c r="F221" s="1"/>
    </row>
    <row r="222" spans="1:6">
      <c r="A222" s="1"/>
      <c r="B222" s="6"/>
      <c r="C222" s="5">
        <v>-60.642000000000003</v>
      </c>
      <c r="D222" s="5">
        <v>0.191</v>
      </c>
      <c r="E222" s="5"/>
      <c r="F222" s="1"/>
    </row>
    <row r="223" spans="1:6">
      <c r="A223" s="1"/>
      <c r="B223" s="6"/>
      <c r="C223" s="5">
        <v>21.038</v>
      </c>
      <c r="D223" s="5">
        <v>0.435</v>
      </c>
      <c r="E223" s="5"/>
      <c r="F223" s="1"/>
    </row>
    <row r="224" spans="1:6">
      <c r="A224" s="1"/>
      <c r="B224" s="6"/>
      <c r="C224" s="5">
        <v>2.7930000000000001</v>
      </c>
      <c r="D224" s="5">
        <v>0.42799999999999999</v>
      </c>
      <c r="E224" s="5"/>
      <c r="F224" s="1"/>
    </row>
    <row r="225" spans="1:6">
      <c r="A225" s="1"/>
      <c r="B225" s="6"/>
      <c r="C225" s="5">
        <v>7.125</v>
      </c>
      <c r="D225" s="5">
        <v>0.33600000000000002</v>
      </c>
      <c r="E225" s="5"/>
      <c r="F225" s="1"/>
    </row>
    <row r="226" spans="1:6">
      <c r="A226" s="1"/>
      <c r="B226" s="6"/>
      <c r="C226" s="5">
        <v>2.7930000000000001</v>
      </c>
      <c r="D226" s="5">
        <v>0.42799999999999999</v>
      </c>
      <c r="E226" s="5"/>
      <c r="F226" s="1"/>
    </row>
    <row r="227" spans="1:6">
      <c r="A227" s="1"/>
      <c r="B227" s="6"/>
      <c r="C227" s="5">
        <v>35.838000000000001</v>
      </c>
      <c r="D227" s="5">
        <v>0.23100000000000001</v>
      </c>
      <c r="E227" s="5"/>
      <c r="F227" s="1"/>
    </row>
    <row r="228" spans="1:6">
      <c r="A228" s="1"/>
      <c r="B228" s="6"/>
      <c r="C228" s="5">
        <v>9.4619999999999997</v>
      </c>
      <c r="D228" s="5">
        <v>0.38</v>
      </c>
      <c r="E228" s="5"/>
      <c r="F228" s="1"/>
    </row>
    <row r="229" spans="1:6">
      <c r="A229" s="1"/>
      <c r="B229" s="6"/>
      <c r="C229" s="5">
        <v>1.6850000000000001</v>
      </c>
      <c r="D229" s="5">
        <v>0.35399999999999998</v>
      </c>
      <c r="E229" s="5"/>
      <c r="F229" s="1"/>
    </row>
    <row r="230" spans="1:6">
      <c r="A230" s="1"/>
      <c r="B230" s="6"/>
      <c r="C230" s="5">
        <v>-90</v>
      </c>
      <c r="D230" s="5">
        <v>0.16700000000000001</v>
      </c>
      <c r="E230" s="5"/>
      <c r="F230" s="1"/>
    </row>
    <row r="231" spans="1:6">
      <c r="A231" s="1"/>
      <c r="B231" s="6"/>
      <c r="C231" s="5">
        <v>-32.195999999999998</v>
      </c>
      <c r="D231" s="5">
        <v>0.33200000000000002</v>
      </c>
      <c r="E231" s="5"/>
      <c r="F231" s="1"/>
    </row>
    <row r="232" spans="1:6">
      <c r="A232" s="1"/>
      <c r="B232" s="6"/>
      <c r="C232" s="5">
        <v>-30.579000000000001</v>
      </c>
      <c r="D232" s="5">
        <v>0.26600000000000001</v>
      </c>
      <c r="E232" s="5"/>
      <c r="F232" s="1"/>
    </row>
    <row r="233" spans="1:6">
      <c r="A233" s="1"/>
      <c r="B233" s="6"/>
      <c r="C233" s="5">
        <v>-11.768000000000001</v>
      </c>
      <c r="D233" s="5">
        <v>0.51100000000000001</v>
      </c>
      <c r="E233" s="5"/>
      <c r="F233" s="1"/>
    </row>
    <row r="234" spans="1:6">
      <c r="A234" s="1"/>
      <c r="B234" s="6"/>
      <c r="C234" s="5">
        <v>41.423999999999999</v>
      </c>
      <c r="D234" s="5">
        <v>0.47199999999999998</v>
      </c>
      <c r="E234" s="5"/>
      <c r="F234" s="1"/>
    </row>
    <row r="235" spans="1:6">
      <c r="A235" s="1"/>
      <c r="B235" s="6"/>
      <c r="C235" s="5">
        <v>15.573</v>
      </c>
      <c r="D235" s="5">
        <v>0.66</v>
      </c>
      <c r="E235" s="5"/>
      <c r="F235" s="1"/>
    </row>
    <row r="236" spans="1:6">
      <c r="A236" s="1"/>
      <c r="B236" s="6"/>
      <c r="C236" s="5">
        <v>16.991</v>
      </c>
      <c r="D236" s="5">
        <v>0.39200000000000002</v>
      </c>
      <c r="E236" s="5"/>
      <c r="F236" s="1"/>
    </row>
    <row r="237" spans="1:6">
      <c r="A237" s="1"/>
      <c r="B237" s="6"/>
      <c r="C237" s="5">
        <v>-39.094000000000001</v>
      </c>
      <c r="D237" s="5">
        <v>0.215</v>
      </c>
      <c r="E237" s="5"/>
      <c r="F237" s="1"/>
    </row>
    <row r="238" spans="1:6">
      <c r="A238" s="1"/>
      <c r="B238" s="6"/>
      <c r="C238" s="5">
        <v>-113.749</v>
      </c>
      <c r="D238" s="5">
        <v>0.28499999999999998</v>
      </c>
      <c r="E238" s="5"/>
      <c r="F238" s="1"/>
    </row>
    <row r="239" spans="1:6">
      <c r="A239" s="1"/>
      <c r="B239" s="6"/>
      <c r="C239" s="5"/>
      <c r="D239" s="5"/>
      <c r="E239" s="5"/>
      <c r="F239" s="1"/>
    </row>
    <row r="240" spans="1:6">
      <c r="A240" s="1"/>
      <c r="B240" s="4" t="s">
        <v>7</v>
      </c>
      <c r="C240" s="3" t="s">
        <v>15</v>
      </c>
      <c r="D240" s="3" t="s">
        <v>16</v>
      </c>
      <c r="E240" s="5"/>
      <c r="F240" s="1"/>
    </row>
    <row r="241" spans="1:6">
      <c r="A241" s="1"/>
      <c r="B241" s="6"/>
      <c r="C241" s="5">
        <v>83.66</v>
      </c>
      <c r="D241" s="5">
        <v>0.28299999999999997</v>
      </c>
      <c r="E241" s="5"/>
      <c r="F241" s="1"/>
    </row>
    <row r="242" spans="1:6">
      <c r="A242" s="1"/>
      <c r="B242" s="6"/>
      <c r="C242" s="5">
        <v>126.87</v>
      </c>
      <c r="D242" s="5">
        <v>0.20799999999999999</v>
      </c>
      <c r="E242" s="1"/>
      <c r="F242" s="1"/>
    </row>
    <row r="243" spans="1:6">
      <c r="A243" s="1"/>
      <c r="B243" s="6"/>
      <c r="C243" s="5">
        <v>110.854</v>
      </c>
      <c r="D243" s="5">
        <v>0.23400000000000001</v>
      </c>
      <c r="E243" s="1"/>
      <c r="F243" s="1"/>
    </row>
    <row r="244" spans="1:6">
      <c r="A244" s="1"/>
      <c r="B244" s="6"/>
      <c r="C244" s="5">
        <v>74.745000000000005</v>
      </c>
      <c r="D244" s="5">
        <v>0.35599999999999998</v>
      </c>
      <c r="E244" s="1"/>
      <c r="F244" s="1"/>
    </row>
    <row r="245" spans="1:6">
      <c r="A245" s="1"/>
      <c r="B245" s="6"/>
      <c r="C245" s="5">
        <v>114.22799999999999</v>
      </c>
      <c r="D245" s="5">
        <v>0.22800000000000001</v>
      </c>
      <c r="E245" s="1"/>
      <c r="F245" s="1"/>
    </row>
    <row r="246" spans="1:6">
      <c r="A246" s="1"/>
      <c r="B246" s="6"/>
      <c r="C246" s="5">
        <v>111.251</v>
      </c>
      <c r="D246" s="5">
        <v>0.20100000000000001</v>
      </c>
      <c r="E246" s="1"/>
      <c r="F246" s="1"/>
    </row>
    <row r="247" spans="1:6">
      <c r="A247" s="1"/>
      <c r="B247" s="6"/>
      <c r="C247" s="5">
        <v>86.186000000000007</v>
      </c>
      <c r="D247" s="5">
        <v>0.313</v>
      </c>
      <c r="E247" s="1"/>
      <c r="F247" s="1"/>
    </row>
    <row r="248" spans="1:6">
      <c r="A248" s="1"/>
      <c r="B248" s="6"/>
      <c r="C248" s="5">
        <v>-61.189</v>
      </c>
      <c r="D248" s="5">
        <v>0.23799999999999999</v>
      </c>
      <c r="E248" s="1"/>
      <c r="F248" s="1"/>
    </row>
    <row r="249" spans="1:6">
      <c r="A249" s="1"/>
      <c r="B249" s="6"/>
      <c r="C249" s="5">
        <v>20.135999999999999</v>
      </c>
      <c r="D249" s="5">
        <v>0.33300000000000002</v>
      </c>
      <c r="E249" s="1"/>
      <c r="F249" s="1"/>
    </row>
    <row r="250" spans="1:6">
      <c r="A250" s="1"/>
      <c r="B250" s="6"/>
      <c r="C250" s="5">
        <v>51.34</v>
      </c>
      <c r="D250" s="5">
        <v>0.13300000000000001</v>
      </c>
      <c r="E250" s="1"/>
      <c r="F250" s="1"/>
    </row>
    <row r="251" spans="1:6">
      <c r="A251" s="1"/>
      <c r="B251" s="6"/>
      <c r="C251" s="5">
        <v>-51.34</v>
      </c>
      <c r="D251" s="5">
        <v>0.13300000000000001</v>
      </c>
      <c r="E251" s="1"/>
      <c r="F251" s="1"/>
    </row>
    <row r="252" spans="1:6">
      <c r="A252" s="1"/>
      <c r="B252" s="6"/>
      <c r="C252" s="5">
        <v>-42.274000000000001</v>
      </c>
      <c r="D252" s="5">
        <v>0.155</v>
      </c>
      <c r="E252" s="1"/>
      <c r="F252" s="1"/>
    </row>
    <row r="253" spans="1:6">
      <c r="A253" s="1"/>
      <c r="B253" s="6"/>
      <c r="C253" s="5">
        <v>-88.090999999999994</v>
      </c>
      <c r="D253" s="5">
        <v>0.313</v>
      </c>
      <c r="E253" s="1"/>
      <c r="F253" s="1"/>
    </row>
    <row r="254" spans="1:6">
      <c r="A254" s="1"/>
      <c r="B254" s="6"/>
      <c r="C254" s="5">
        <v>-90</v>
      </c>
      <c r="D254" s="5">
        <v>0.39600000000000002</v>
      </c>
      <c r="E254" s="1"/>
      <c r="F254" s="1"/>
    </row>
    <row r="255" spans="1:6">
      <c r="A255" s="1"/>
      <c r="B255" s="6"/>
      <c r="C255" s="5">
        <v>-102.339</v>
      </c>
      <c r="D255" s="5">
        <v>0.34100000000000003</v>
      </c>
      <c r="E255" s="1"/>
      <c r="F255" s="1"/>
    </row>
    <row r="256" spans="1:6">
      <c r="A256" s="1"/>
      <c r="B256" s="6"/>
      <c r="C256" s="5">
        <v>-65.433000000000007</v>
      </c>
      <c r="D256" s="5">
        <v>0.40100000000000002</v>
      </c>
      <c r="E256" s="1"/>
      <c r="F256" s="1"/>
    </row>
    <row r="257" spans="1:6">
      <c r="A257" s="1"/>
      <c r="B257" s="6"/>
      <c r="C257" s="5">
        <v>-87.614000000000004</v>
      </c>
      <c r="D257" s="5">
        <v>0.25</v>
      </c>
      <c r="E257" s="1"/>
      <c r="F257" s="1"/>
    </row>
    <row r="258" spans="1:6">
      <c r="A258" s="1"/>
      <c r="B258" s="6"/>
      <c r="C258" s="5">
        <v>-115.346</v>
      </c>
      <c r="D258" s="5">
        <v>0.219</v>
      </c>
      <c r="E258" s="1"/>
      <c r="F258" s="1"/>
    </row>
    <row r="259" spans="1:6">
      <c r="A259" s="1"/>
      <c r="B259" s="6"/>
      <c r="C259" s="5">
        <v>-90</v>
      </c>
      <c r="D259" s="5">
        <v>0.27100000000000002</v>
      </c>
      <c r="E259" s="1"/>
      <c r="F259" s="1"/>
    </row>
    <row r="260" spans="1:6">
      <c r="A260" s="1"/>
      <c r="B260" s="6"/>
      <c r="C260" s="5">
        <v>-97.765000000000001</v>
      </c>
      <c r="D260" s="5">
        <v>0.23100000000000001</v>
      </c>
      <c r="E260" s="1"/>
      <c r="F260" s="1"/>
    </row>
    <row r="261" spans="1:6">
      <c r="A261" s="1"/>
      <c r="B261" s="6"/>
      <c r="C261" s="5">
        <v>-125.91</v>
      </c>
      <c r="D261" s="5">
        <v>0.373</v>
      </c>
      <c r="E261" s="1"/>
      <c r="F261" s="1"/>
    </row>
    <row r="262" spans="1:6">
      <c r="A262" s="1"/>
      <c r="B262" s="6"/>
      <c r="C262" s="5">
        <v>-74.745000000000005</v>
      </c>
      <c r="D262" s="5">
        <v>0.23799999999999999</v>
      </c>
      <c r="E262" s="1"/>
      <c r="F262" s="1"/>
    </row>
    <row r="263" spans="1:6">
      <c r="A263" s="1"/>
      <c r="B263" s="6"/>
      <c r="C263" s="5">
        <v>-109.093</v>
      </c>
      <c r="D263" s="5">
        <v>0.28699999999999998</v>
      </c>
      <c r="E263" s="1"/>
      <c r="F263" s="1"/>
    </row>
    <row r="264" spans="1:6">
      <c r="A264" s="1"/>
      <c r="B264" s="6"/>
      <c r="C264" s="5">
        <v>-90</v>
      </c>
      <c r="D264" s="5">
        <v>0.219</v>
      </c>
      <c r="E264" s="1"/>
      <c r="F264" s="1"/>
    </row>
    <row r="265" spans="1:6">
      <c r="A265" s="1"/>
      <c r="B265" s="6"/>
      <c r="C265" s="5">
        <v>-79.992000000000004</v>
      </c>
      <c r="D265" s="5">
        <v>0.18</v>
      </c>
      <c r="E265" s="1"/>
      <c r="F265" s="1"/>
    </row>
    <row r="266" spans="1:6">
      <c r="A266" s="1"/>
      <c r="B266" s="6"/>
      <c r="C266" s="5">
        <v>-73.739999999999995</v>
      </c>
      <c r="D266" s="5">
        <v>0.26</v>
      </c>
      <c r="E266" s="1"/>
      <c r="F266" s="1"/>
    </row>
    <row r="267" spans="1:6">
      <c r="A267" s="1"/>
      <c r="B267" s="6"/>
      <c r="C267" s="5">
        <v>-90</v>
      </c>
      <c r="D267" s="5">
        <v>0.219</v>
      </c>
      <c r="E267" s="1"/>
      <c r="F267" s="1"/>
    </row>
    <row r="268" spans="1:6">
      <c r="A268" s="1"/>
      <c r="B268" s="6"/>
      <c r="C268" s="5">
        <v>-84.093999999999994</v>
      </c>
      <c r="D268" s="5">
        <v>0.30399999999999999</v>
      </c>
      <c r="E268" s="1"/>
      <c r="F268" s="1"/>
    </row>
    <row r="269" spans="1:6">
      <c r="A269" s="1"/>
      <c r="B269" s="6"/>
      <c r="C269" s="5">
        <v>-87.709000000000003</v>
      </c>
      <c r="D269" s="5">
        <v>0.26100000000000001</v>
      </c>
      <c r="E269" s="1"/>
      <c r="F269" s="1"/>
    </row>
    <row r="270" spans="1:6">
      <c r="A270" s="1"/>
      <c r="B270" s="6"/>
      <c r="C270" s="5">
        <v>-77.471000000000004</v>
      </c>
      <c r="D270" s="5">
        <v>0.38400000000000001</v>
      </c>
      <c r="E270" s="1"/>
      <c r="F270" s="1"/>
    </row>
    <row r="271" spans="1:6">
      <c r="A271" s="1"/>
      <c r="B271" s="6"/>
      <c r="C271" s="5">
        <v>-90</v>
      </c>
      <c r="D271" s="5">
        <v>0.219</v>
      </c>
      <c r="E271" s="1"/>
      <c r="F271" s="1"/>
    </row>
    <row r="272" spans="1:6">
      <c r="A272" s="1"/>
      <c r="B272" s="6"/>
      <c r="C272" s="5">
        <v>-86.634</v>
      </c>
      <c r="D272" s="5">
        <v>0.17699999999999999</v>
      </c>
      <c r="E272" s="1"/>
      <c r="F272" s="1"/>
    </row>
    <row r="273" spans="1:6">
      <c r="A273" s="1"/>
      <c r="B273" s="6"/>
      <c r="C273" s="5">
        <v>102.529</v>
      </c>
      <c r="D273" s="5">
        <v>0.192</v>
      </c>
      <c r="E273" s="1"/>
      <c r="F273" s="1"/>
    </row>
    <row r="274" spans="1:6">
      <c r="A274" s="1"/>
      <c r="B274" s="6"/>
      <c r="C274" s="5">
        <v>71.564999999999998</v>
      </c>
      <c r="D274" s="5">
        <v>0.19800000000000001</v>
      </c>
      <c r="E274" s="1"/>
      <c r="F274" s="1"/>
    </row>
    <row r="275" spans="1:6">
      <c r="A275" s="1"/>
      <c r="B275" s="6"/>
      <c r="C275" s="5">
        <v>90</v>
      </c>
      <c r="D275" s="5">
        <v>0.38500000000000001</v>
      </c>
      <c r="E275" s="1"/>
      <c r="F275" s="1"/>
    </row>
    <row r="276" spans="1:6">
      <c r="A276" s="1"/>
      <c r="B276" s="6"/>
      <c r="C276" s="5">
        <v>90</v>
      </c>
      <c r="D276" s="5">
        <v>0.27100000000000002</v>
      </c>
      <c r="E276" s="1"/>
      <c r="F276" s="1"/>
    </row>
    <row r="277" spans="1:6">
      <c r="A277" s="1"/>
      <c r="B277" s="6"/>
      <c r="C277" s="5">
        <v>81.027000000000001</v>
      </c>
      <c r="D277" s="5">
        <v>0.2</v>
      </c>
      <c r="E277" s="1"/>
      <c r="F277" s="1"/>
    </row>
    <row r="278" spans="1:6">
      <c r="A278" s="1"/>
      <c r="B278" s="6"/>
      <c r="C278" s="5">
        <v>87.796999999999997</v>
      </c>
      <c r="D278" s="5">
        <v>0.27100000000000002</v>
      </c>
      <c r="E278" s="1"/>
      <c r="F278" s="1"/>
    </row>
    <row r="279" spans="1:6">
      <c r="A279" s="1"/>
      <c r="B279" s="6"/>
      <c r="C279" s="5">
        <v>90</v>
      </c>
      <c r="D279" s="5">
        <v>0.29199999999999998</v>
      </c>
      <c r="E279" s="1"/>
      <c r="F279" s="1"/>
    </row>
    <row r="280" spans="1:6">
      <c r="A280" s="1"/>
      <c r="B280" s="6"/>
      <c r="C280" s="5">
        <v>82.569000000000003</v>
      </c>
      <c r="D280" s="5">
        <v>0.24199999999999999</v>
      </c>
      <c r="E280" s="1"/>
      <c r="F280" s="1"/>
    </row>
    <row r="281" spans="1:6">
      <c r="A281" s="1"/>
      <c r="B281" s="6"/>
      <c r="C281" s="5">
        <v>104.931</v>
      </c>
      <c r="D281" s="5">
        <v>0.32300000000000001</v>
      </c>
      <c r="E281" s="1"/>
      <c r="F281" s="1"/>
    </row>
    <row r="282" spans="1:6">
      <c r="A282" s="1"/>
      <c r="B282" s="6"/>
      <c r="C282" s="5">
        <v>-69.775000000000006</v>
      </c>
      <c r="D282" s="5">
        <v>0.21099999999999999</v>
      </c>
      <c r="E282" s="1"/>
      <c r="F282" s="1"/>
    </row>
    <row r="283" spans="1:6">
      <c r="A283" s="1"/>
      <c r="B283" s="6"/>
      <c r="C283" s="5">
        <v>-54.781999999999996</v>
      </c>
      <c r="D283" s="5">
        <v>0.217</v>
      </c>
      <c r="E283" s="1"/>
      <c r="F283" s="1"/>
    </row>
    <row r="284" spans="1:6">
      <c r="A284" s="1"/>
      <c r="B284" s="6"/>
      <c r="C284" s="5">
        <v>-90</v>
      </c>
      <c r="D284" s="5">
        <v>0.28100000000000003</v>
      </c>
      <c r="E284" s="1"/>
      <c r="F284" s="1"/>
    </row>
    <row r="285" spans="1:6">
      <c r="A285" s="1"/>
      <c r="B285" s="6"/>
      <c r="C285" s="5">
        <v>-97.125</v>
      </c>
      <c r="D285" s="5">
        <v>0.33600000000000002</v>
      </c>
      <c r="E285" s="1"/>
      <c r="F285" s="1"/>
    </row>
    <row r="286" spans="1:6">
      <c r="A286" s="1"/>
      <c r="B286" s="6"/>
      <c r="C286" s="5">
        <v>-90</v>
      </c>
      <c r="D286" s="5">
        <v>0.35399999999999998</v>
      </c>
      <c r="E286" s="1"/>
      <c r="F286" s="1"/>
    </row>
    <row r="287" spans="1:6">
      <c r="A287" s="1"/>
      <c r="B287" s="6"/>
      <c r="C287" s="5">
        <v>-118.887</v>
      </c>
      <c r="D287" s="5">
        <v>0.34499999999999997</v>
      </c>
      <c r="E287" s="1"/>
      <c r="F287" s="1"/>
    </row>
    <row r="288" spans="1:6">
      <c r="A288" s="1"/>
      <c r="B288" s="6"/>
      <c r="C288" s="5">
        <v>-94.97</v>
      </c>
      <c r="D288" s="5">
        <v>0.24</v>
      </c>
      <c r="E288" s="1"/>
      <c r="F288" s="1"/>
    </row>
    <row r="289" spans="1:6">
      <c r="A289" s="1"/>
      <c r="B289" s="6"/>
      <c r="C289" s="5">
        <v>2.0449999999999999</v>
      </c>
      <c r="D289" s="5">
        <v>0.29199999999999998</v>
      </c>
      <c r="E289" s="1"/>
      <c r="F289" s="1"/>
    </row>
    <row r="290" spans="1:6">
      <c r="A290" s="1"/>
      <c r="B290" s="6"/>
      <c r="C290" s="5">
        <v>15.945</v>
      </c>
      <c r="D290" s="5">
        <v>0.30299999999999999</v>
      </c>
      <c r="E290" s="1"/>
      <c r="F290" s="1"/>
    </row>
    <row r="291" spans="1:6">
      <c r="A291" s="1"/>
      <c r="B291" s="6"/>
      <c r="C291" s="5">
        <v>90</v>
      </c>
      <c r="D291" s="5">
        <v>0.156</v>
      </c>
      <c r="E291" s="1"/>
      <c r="F291" s="1"/>
    </row>
    <row r="292" spans="1:6">
      <c r="A292" s="1"/>
      <c r="B292" s="6"/>
      <c r="C292" s="5">
        <v>14.036</v>
      </c>
      <c r="D292" s="5">
        <v>0.25800000000000001</v>
      </c>
      <c r="E292" s="1"/>
      <c r="F292" s="1"/>
    </row>
    <row r="293" spans="1:6">
      <c r="A293" s="1"/>
      <c r="B293" s="6"/>
      <c r="C293" s="5">
        <v>-9.1620000000000008</v>
      </c>
      <c r="D293" s="5">
        <v>0.32700000000000001</v>
      </c>
      <c r="E293" s="1"/>
      <c r="F293" s="1"/>
    </row>
    <row r="294" spans="1:6">
      <c r="A294" s="1"/>
      <c r="B294" s="6"/>
      <c r="C294" s="5">
        <v>-15.945</v>
      </c>
      <c r="D294" s="5">
        <v>0.30299999999999999</v>
      </c>
      <c r="E294" s="1"/>
      <c r="F294" s="1"/>
    </row>
    <row r="295" spans="1:6">
      <c r="A295" s="1"/>
      <c r="B295" s="6"/>
      <c r="C295" s="5">
        <v>-94.085999999999999</v>
      </c>
      <c r="D295" s="5">
        <v>0.14599999999999999</v>
      </c>
      <c r="E295" s="1"/>
      <c r="F295" s="1"/>
    </row>
    <row r="296" spans="1:6">
      <c r="A296" s="1"/>
      <c r="B296" s="6"/>
      <c r="C296" s="5">
        <v>-93.813999999999993</v>
      </c>
      <c r="D296" s="5">
        <v>0.313</v>
      </c>
      <c r="E296" s="1"/>
      <c r="F296" s="1"/>
    </row>
    <row r="297" spans="1:6">
      <c r="A297" s="1"/>
      <c r="B297" s="6"/>
      <c r="C297" s="5">
        <v>-106.699</v>
      </c>
      <c r="D297" s="5">
        <v>0.218</v>
      </c>
      <c r="E297" s="1"/>
      <c r="F297" s="1"/>
    </row>
    <row r="298" spans="1:6">
      <c r="A298" s="1"/>
      <c r="B298" s="6"/>
      <c r="C298" s="5">
        <v>141.953</v>
      </c>
      <c r="D298" s="5">
        <v>0.30399999999999999</v>
      </c>
      <c r="E298" s="1"/>
      <c r="F298" s="1"/>
    </row>
    <row r="299" spans="1:6">
      <c r="A299" s="1"/>
      <c r="B299" s="6"/>
      <c r="C299" s="5">
        <v>52.594999999999999</v>
      </c>
      <c r="D299" s="5">
        <v>0.223</v>
      </c>
      <c r="E299" s="1"/>
      <c r="F299" s="1"/>
    </row>
    <row r="300" spans="1:6">
      <c r="A300" s="1"/>
      <c r="B300" s="6"/>
      <c r="C300" s="5">
        <v>110.556</v>
      </c>
      <c r="D300" s="5">
        <v>0.17799999999999999</v>
      </c>
      <c r="E300" s="1"/>
      <c r="F300" s="1"/>
    </row>
    <row r="301" spans="1:6">
      <c r="A301" s="1"/>
      <c r="B301" s="6"/>
      <c r="C301" s="5">
        <v>55.62</v>
      </c>
      <c r="D301" s="5">
        <v>0.24</v>
      </c>
      <c r="E301" s="1"/>
      <c r="F301" s="1"/>
    </row>
    <row r="302" spans="1:6">
      <c r="A302" s="1"/>
      <c r="B302" s="6"/>
      <c r="C302" s="5">
        <v>84.805999999999997</v>
      </c>
      <c r="D302" s="5">
        <v>0.23</v>
      </c>
      <c r="E302" s="1"/>
      <c r="F302" s="1"/>
    </row>
    <row r="303" spans="1:6">
      <c r="A303" s="1"/>
      <c r="B303" s="6"/>
      <c r="C303" s="5">
        <v>60.945</v>
      </c>
      <c r="D303" s="5">
        <v>0.214</v>
      </c>
      <c r="E303" s="1"/>
      <c r="F303" s="1"/>
    </row>
    <row r="304" spans="1:6">
      <c r="A304" s="1"/>
      <c r="B304" s="6"/>
      <c r="C304" s="5">
        <v>53.470999999999997</v>
      </c>
      <c r="D304" s="5">
        <v>0.35</v>
      </c>
      <c r="E304" s="1"/>
      <c r="F304" s="1"/>
    </row>
    <row r="305" spans="1:6">
      <c r="A305" s="1"/>
      <c r="B305" s="6"/>
      <c r="C305" s="5">
        <v>23.199000000000002</v>
      </c>
      <c r="D305" s="5">
        <v>0.47599999999999998</v>
      </c>
      <c r="E305" s="1"/>
      <c r="F305" s="1"/>
    </row>
    <row r="306" spans="1:6">
      <c r="A306" s="1"/>
      <c r="B306" s="6"/>
      <c r="C306" s="5">
        <v>61.26</v>
      </c>
      <c r="D306" s="5">
        <v>0.36799999999999999</v>
      </c>
      <c r="E306" s="1"/>
      <c r="F306" s="1"/>
    </row>
    <row r="307" spans="1:6">
      <c r="A307" s="1"/>
      <c r="B307" s="6"/>
      <c r="C307" s="5">
        <v>45.939</v>
      </c>
      <c r="D307" s="5">
        <v>0.44900000000000001</v>
      </c>
      <c r="E307" s="1"/>
      <c r="F307" s="1"/>
    </row>
    <row r="308" spans="1:6">
      <c r="A308" s="1"/>
      <c r="B308" s="6"/>
      <c r="C308" s="5">
        <v>-53.13</v>
      </c>
      <c r="D308" s="5">
        <v>0.312</v>
      </c>
      <c r="E308" s="1"/>
      <c r="F308" s="1"/>
    </row>
    <row r="309" spans="1:6">
      <c r="A309" s="1"/>
      <c r="B309" s="6"/>
      <c r="C309" s="5">
        <v>-62.447000000000003</v>
      </c>
      <c r="D309" s="5">
        <v>0.27</v>
      </c>
      <c r="E309" s="1"/>
      <c r="F309" s="1"/>
    </row>
    <row r="310" spans="1:6">
      <c r="A310" s="1"/>
      <c r="B310" s="6"/>
      <c r="C310" s="5">
        <v>-90</v>
      </c>
      <c r="D310" s="5">
        <v>0.16700000000000001</v>
      </c>
      <c r="E310" s="1"/>
      <c r="F310" s="1"/>
    </row>
    <row r="311" spans="1:6">
      <c r="A311" s="1"/>
      <c r="B311" s="6"/>
      <c r="C311" s="5">
        <v>-90</v>
      </c>
      <c r="D311" s="5">
        <v>0.14599999999999999</v>
      </c>
      <c r="E311" s="1"/>
      <c r="F311" s="1"/>
    </row>
    <row r="312" spans="1:6">
      <c r="A312" s="1"/>
      <c r="B312" s="6"/>
      <c r="C312" s="5">
        <v>-82.875</v>
      </c>
      <c r="D312" s="5">
        <v>0.16800000000000001</v>
      </c>
      <c r="E312" s="1"/>
      <c r="F312" s="1"/>
    </row>
    <row r="313" spans="1:6">
      <c r="A313" s="1"/>
      <c r="B313" s="6"/>
      <c r="C313" s="5">
        <v>-90</v>
      </c>
      <c r="D313" s="5">
        <v>0.219</v>
      </c>
      <c r="E313" s="1"/>
      <c r="F313" s="1"/>
    </row>
    <row r="314" spans="1:6">
      <c r="A314" s="1"/>
      <c r="B314" s="6"/>
      <c r="C314" s="5">
        <v>-90</v>
      </c>
      <c r="D314" s="5">
        <v>0.16700000000000001</v>
      </c>
      <c r="E314" s="1"/>
      <c r="F314" s="1"/>
    </row>
    <row r="315" spans="1:6">
      <c r="A315" s="1"/>
      <c r="B315" s="6"/>
      <c r="C315" s="5">
        <v>-92.203000000000003</v>
      </c>
      <c r="D315" s="5">
        <v>0.27100000000000002</v>
      </c>
      <c r="E315" s="1"/>
      <c r="F315" s="1"/>
    </row>
    <row r="316" spans="1:6">
      <c r="A316" s="1"/>
      <c r="B316" s="6"/>
      <c r="C316" s="5">
        <v>-109.026</v>
      </c>
      <c r="D316" s="5">
        <v>0.32</v>
      </c>
      <c r="E316" s="1"/>
      <c r="F316" s="1"/>
    </row>
    <row r="317" spans="1:6">
      <c r="A317" s="1"/>
      <c r="B317" s="6"/>
      <c r="C317" s="5">
        <v>-68.198999999999998</v>
      </c>
      <c r="D317" s="5">
        <v>0.28000000000000003</v>
      </c>
      <c r="E317" s="1"/>
      <c r="F317" s="1"/>
    </row>
    <row r="318" spans="1:6">
      <c r="A318" s="1"/>
      <c r="B318" s="6"/>
      <c r="C318" s="5">
        <v>-61.557000000000002</v>
      </c>
      <c r="D318" s="5">
        <v>0.28399999999999997</v>
      </c>
      <c r="E318" s="1"/>
      <c r="F318" s="1"/>
    </row>
    <row r="319" spans="1:6">
      <c r="A319" s="1"/>
      <c r="B319" s="6"/>
      <c r="C319" s="5">
        <v>-90</v>
      </c>
      <c r="D319" s="5">
        <v>0.35399999999999998</v>
      </c>
      <c r="E319" s="1"/>
      <c r="F319" s="1"/>
    </row>
    <row r="320" spans="1:6">
      <c r="A320" s="1"/>
      <c r="B320" s="6"/>
      <c r="C320" s="5">
        <v>-87.614000000000004</v>
      </c>
      <c r="D320" s="5">
        <v>0.25</v>
      </c>
      <c r="E320" s="1"/>
      <c r="F320" s="1"/>
    </row>
    <row r="321" spans="1:6">
      <c r="A321" s="1"/>
      <c r="B321" s="6"/>
      <c r="C321" s="5">
        <v>-90</v>
      </c>
      <c r="D321" s="5">
        <v>0.312</v>
      </c>
      <c r="E321" s="1"/>
      <c r="F321" s="1"/>
    </row>
    <row r="322" spans="1:6">
      <c r="A322" s="1"/>
      <c r="B322" s="6"/>
      <c r="C322" s="5">
        <v>-95.710999999999999</v>
      </c>
      <c r="D322" s="5">
        <v>0.314</v>
      </c>
      <c r="E322" s="1"/>
      <c r="F322" s="1"/>
    </row>
    <row r="323" spans="1:6">
      <c r="A323" s="1"/>
      <c r="B323" s="6"/>
      <c r="C323" s="5">
        <v>-104.53400000000001</v>
      </c>
      <c r="D323" s="5">
        <v>0.29099999999999998</v>
      </c>
      <c r="E323" s="1"/>
      <c r="F323" s="1"/>
    </row>
    <row r="324" spans="1:6">
      <c r="A324" s="1"/>
      <c r="B324" s="6"/>
      <c r="C324" s="5">
        <v>-95.906000000000006</v>
      </c>
      <c r="D324" s="5">
        <v>0.30399999999999999</v>
      </c>
      <c r="E324" s="1"/>
      <c r="F324" s="1"/>
    </row>
    <row r="325" spans="1:6">
      <c r="A325" s="1"/>
      <c r="B325" s="6"/>
      <c r="C325" s="5">
        <v>-97.906999999999996</v>
      </c>
      <c r="D325" s="5">
        <v>0.379</v>
      </c>
      <c r="E325" s="1"/>
      <c r="F325" s="1"/>
    </row>
    <row r="326" spans="1:6">
      <c r="A326" s="1"/>
      <c r="B326" s="6"/>
      <c r="C326" s="5">
        <v>-104.036</v>
      </c>
      <c r="D326" s="5">
        <v>0.215</v>
      </c>
      <c r="E326" s="1"/>
      <c r="F326" s="1"/>
    </row>
    <row r="327" spans="1:6">
      <c r="A327" s="1"/>
      <c r="B327" s="6"/>
      <c r="C327" s="5">
        <v>-104.036</v>
      </c>
      <c r="D327" s="5">
        <v>0.25800000000000001</v>
      </c>
      <c r="E327" s="1"/>
      <c r="F327" s="1"/>
    </row>
    <row r="328" spans="1:6">
      <c r="A328" s="1"/>
      <c r="B328" s="6"/>
      <c r="C328" s="5">
        <v>-110.136</v>
      </c>
      <c r="D328" s="5">
        <v>0.33300000000000002</v>
      </c>
      <c r="E328" s="1"/>
      <c r="F328" s="1"/>
    </row>
    <row r="329" spans="1:6">
      <c r="A329" s="1"/>
      <c r="B329" s="6"/>
      <c r="C329" s="5">
        <v>-101.976</v>
      </c>
      <c r="D329" s="5">
        <v>0.35099999999999998</v>
      </c>
      <c r="E329" s="1"/>
      <c r="F329" s="1"/>
    </row>
    <row r="330" spans="1:6">
      <c r="A330" s="1"/>
      <c r="B330" s="6"/>
      <c r="C330" s="5">
        <v>-104.744</v>
      </c>
      <c r="D330" s="5">
        <v>0.20499999999999999</v>
      </c>
      <c r="E330" s="1"/>
      <c r="F330" s="1"/>
    </row>
    <row r="331" spans="1:6">
      <c r="A331" s="1"/>
      <c r="B331" s="6"/>
      <c r="C331" s="5">
        <v>-90</v>
      </c>
      <c r="D331" s="5">
        <v>0.375</v>
      </c>
      <c r="E331" s="1"/>
      <c r="F331" s="1"/>
    </row>
    <row r="332" spans="1:6">
      <c r="A332" s="1"/>
      <c r="B332" s="6"/>
      <c r="C332" s="5">
        <v>-90</v>
      </c>
      <c r="D332" s="5">
        <v>0.33300000000000002</v>
      </c>
      <c r="E332" s="1"/>
      <c r="F332" s="1"/>
    </row>
    <row r="333" spans="1:6">
      <c r="A333" s="1"/>
      <c r="B333" s="6"/>
      <c r="C333" s="5">
        <v>-90</v>
      </c>
      <c r="D333" s="5">
        <v>0.39600000000000002</v>
      </c>
      <c r="E333" s="1"/>
      <c r="F333" s="1"/>
    </row>
    <row r="334" spans="1:6">
      <c r="A334" s="1"/>
      <c r="B334" s="6"/>
      <c r="C334" s="5">
        <v>-86.424000000000007</v>
      </c>
      <c r="D334" s="5">
        <v>0.16700000000000001</v>
      </c>
      <c r="E334" s="1"/>
      <c r="F334" s="1"/>
    </row>
    <row r="335" spans="1:6">
      <c r="A335" s="1"/>
      <c r="B335" s="6"/>
      <c r="C335" s="5">
        <v>-51.633000000000003</v>
      </c>
      <c r="D335" s="5">
        <v>0.31900000000000001</v>
      </c>
      <c r="E335" s="1"/>
      <c r="F335" s="1"/>
    </row>
    <row r="336" spans="1:6">
      <c r="A336" s="1"/>
      <c r="B336" s="6"/>
      <c r="C336" s="5">
        <v>-84.805999999999997</v>
      </c>
      <c r="D336" s="5">
        <v>0.23</v>
      </c>
      <c r="E336" s="1"/>
      <c r="F336" s="1"/>
    </row>
    <row r="337" spans="1:6">
      <c r="A337" s="1"/>
      <c r="B337" s="6"/>
      <c r="C337" s="5">
        <v>-59.420999999999999</v>
      </c>
      <c r="D337" s="5">
        <v>0.26600000000000001</v>
      </c>
      <c r="E337" s="1"/>
      <c r="F337" s="1"/>
    </row>
    <row r="338" spans="1:6">
      <c r="A338" s="1"/>
      <c r="B338" s="6"/>
      <c r="C338" s="5">
        <v>-87.397000000000006</v>
      </c>
      <c r="D338" s="5">
        <v>0.22900000000000001</v>
      </c>
      <c r="E338" s="1"/>
      <c r="F338" s="1"/>
    </row>
    <row r="339" spans="1:6">
      <c r="A339" s="1"/>
      <c r="B339" s="6"/>
      <c r="C339" s="5">
        <v>-106.928</v>
      </c>
      <c r="D339" s="5">
        <v>0.25</v>
      </c>
      <c r="E339" s="1"/>
      <c r="F339" s="1"/>
    </row>
    <row r="340" spans="1:6">
      <c r="A340" s="1"/>
      <c r="B340" s="6"/>
      <c r="C340" s="5">
        <v>-111.801</v>
      </c>
      <c r="D340" s="5">
        <v>0.16800000000000001</v>
      </c>
      <c r="E340" s="1"/>
      <c r="F340" s="1"/>
    </row>
    <row r="341" spans="1:6">
      <c r="A341" s="1"/>
      <c r="B341" s="6"/>
      <c r="C341" s="5">
        <v>-106.699</v>
      </c>
      <c r="D341" s="5">
        <v>0.218</v>
      </c>
      <c r="E341" s="1"/>
      <c r="F341" s="1"/>
    </row>
    <row r="342" spans="1:6">
      <c r="A342" s="1"/>
      <c r="B342" s="6"/>
      <c r="C342" s="5">
        <v>-90</v>
      </c>
      <c r="D342" s="5">
        <v>0.219</v>
      </c>
      <c r="E342" s="1"/>
      <c r="F342" s="1"/>
    </row>
    <row r="343" spans="1:6">
      <c r="A343" s="1"/>
      <c r="B343" s="6"/>
      <c r="C343" s="5">
        <v>-69.146000000000001</v>
      </c>
      <c r="D343" s="5">
        <v>0.23400000000000001</v>
      </c>
      <c r="E343" s="1"/>
      <c r="F343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VR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</dc:creator>
  <cp:lastModifiedBy>Hai</cp:lastModifiedBy>
  <dcterms:created xsi:type="dcterms:W3CDTF">2016-08-30T15:35:31Z</dcterms:created>
  <dcterms:modified xsi:type="dcterms:W3CDTF">2016-08-30T15:35:57Z</dcterms:modified>
</cp:coreProperties>
</file>